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codeName="ThisWorkbook" defaultThemeVersion="124226"/>
  <bookViews>
    <workbookView xWindow="480" yWindow="120" windowWidth="8505" windowHeight="4530"/>
  </bookViews>
  <sheets>
    <sheet name="Table S10" sheetId="1" r:id="rId1"/>
  </sheets>
  <calcPr calcId="124519"/>
</workbook>
</file>

<file path=xl/calcChain.xml><?xml version="1.0" encoding="utf-8"?>
<calcChain xmlns="http://schemas.openxmlformats.org/spreadsheetml/2006/main">
  <c r="B274" i="1"/>
  <c r="B273"/>
  <c r="B272"/>
  <c r="B271"/>
  <c r="B270"/>
  <c r="B269"/>
  <c r="B268"/>
  <c r="B267"/>
  <c r="B266"/>
  <c r="B265"/>
  <c r="B264"/>
  <c r="B263"/>
  <c r="B262"/>
  <c r="B261"/>
  <c r="B260"/>
  <c r="B259"/>
  <c r="B258"/>
  <c r="B257"/>
  <c r="B256"/>
  <c r="B255"/>
  <c r="B254"/>
  <c r="B253"/>
  <c r="B252"/>
  <c r="B251"/>
  <c r="B250"/>
  <c r="B249"/>
  <c r="B248"/>
  <c r="B247"/>
  <c r="B246"/>
  <c r="B245"/>
  <c r="B244"/>
  <c r="B243"/>
  <c r="B242"/>
  <c r="B241"/>
  <c r="B240"/>
  <c r="B239"/>
  <c r="B238"/>
  <c r="B237"/>
  <c r="B236"/>
  <c r="B235"/>
  <c r="B234"/>
  <c r="B233"/>
  <c r="B232"/>
  <c r="B231"/>
  <c r="B230"/>
  <c r="B229"/>
  <c r="B228"/>
  <c r="B227"/>
  <c r="B226"/>
  <c r="B225"/>
  <c r="B224"/>
  <c r="B223"/>
  <c r="B222"/>
  <c r="B221"/>
  <c r="B220"/>
  <c r="B219"/>
  <c r="B218"/>
  <c r="B217"/>
  <c r="B216"/>
  <c r="B215"/>
  <c r="B214"/>
  <c r="B213"/>
  <c r="B212"/>
  <c r="B211"/>
  <c r="B210"/>
  <c r="B209"/>
  <c r="B208"/>
  <c r="B207"/>
  <c r="B206"/>
  <c r="B205"/>
  <c r="B204"/>
  <c r="B203"/>
  <c r="B202"/>
  <c r="B201"/>
  <c r="B200"/>
  <c r="B199"/>
  <c r="B198"/>
  <c r="B197"/>
  <c r="B196"/>
  <c r="B195"/>
  <c r="B194"/>
  <c r="B193"/>
  <c r="B192"/>
  <c r="B191"/>
  <c r="B190"/>
  <c r="B189"/>
  <c r="B188"/>
  <c r="B187"/>
  <c r="B186"/>
  <c r="B185"/>
  <c r="B184"/>
  <c r="B183"/>
  <c r="B182"/>
  <c r="B181"/>
  <c r="B180"/>
  <c r="B179"/>
  <c r="B178"/>
  <c r="B177"/>
  <c r="B176"/>
  <c r="B175"/>
  <c r="B174"/>
  <c r="B173"/>
  <c r="B172"/>
  <c r="B171"/>
  <c r="B170"/>
  <c r="B169"/>
  <c r="B168"/>
  <c r="B167"/>
  <c r="B166"/>
  <c r="B165"/>
  <c r="B164"/>
  <c r="B163"/>
  <c r="B162"/>
  <c r="B161"/>
  <c r="B160"/>
  <c r="B159"/>
  <c r="B158"/>
  <c r="B157"/>
  <c r="B156"/>
  <c r="B155"/>
  <c r="B154"/>
  <c r="B153"/>
  <c r="B152"/>
  <c r="B151"/>
  <c r="B150"/>
  <c r="B149"/>
  <c r="B148"/>
  <c r="B147"/>
  <c r="B146"/>
  <c r="B145"/>
  <c r="B144"/>
  <c r="B143"/>
  <c r="B142"/>
  <c r="B141"/>
  <c r="B140"/>
  <c r="B139"/>
  <c r="B138"/>
  <c r="B137"/>
  <c r="B136"/>
  <c r="B135"/>
  <c r="B134"/>
  <c r="B133"/>
  <c r="B132"/>
  <c r="B131"/>
  <c r="B130"/>
  <c r="B129"/>
  <c r="B128"/>
  <c r="B127"/>
  <c r="B126"/>
  <c r="B125"/>
  <c r="B124"/>
  <c r="B123"/>
  <c r="B122"/>
  <c r="B121"/>
  <c r="B120"/>
  <c r="B119"/>
  <c r="B118"/>
  <c r="B117"/>
  <c r="B116"/>
  <c r="B115"/>
  <c r="B114"/>
  <c r="B113"/>
  <c r="B112"/>
  <c r="B111"/>
  <c r="B110"/>
  <c r="B109"/>
  <c r="B108"/>
  <c r="B107"/>
  <c r="B106"/>
  <c r="B105"/>
  <c r="B104"/>
  <c r="B103"/>
  <c r="B102"/>
  <c r="B101"/>
  <c r="B100"/>
  <c r="B99"/>
  <c r="B98"/>
  <c r="B97"/>
  <c r="B96"/>
  <c r="B95"/>
  <c r="B94"/>
  <c r="B93"/>
  <c r="B92"/>
  <c r="B91"/>
  <c r="B90"/>
  <c r="B89"/>
  <c r="B88"/>
  <c r="B87"/>
  <c r="B86"/>
  <c r="B85"/>
  <c r="B84"/>
  <c r="B83"/>
  <c r="B82"/>
  <c r="B81"/>
  <c r="B80"/>
  <c r="B79"/>
  <c r="B78"/>
  <c r="B77"/>
  <c r="B76"/>
  <c r="B75"/>
  <c r="B74"/>
  <c r="B73"/>
  <c r="B72"/>
  <c r="B71"/>
  <c r="B70"/>
  <c r="B69"/>
  <c r="B68"/>
  <c r="B67"/>
  <c r="B66"/>
  <c r="B65"/>
  <c r="B64"/>
  <c r="B63"/>
  <c r="B62"/>
  <c r="B61"/>
  <c r="B60"/>
  <c r="B59"/>
  <c r="B58"/>
  <c r="B57"/>
  <c r="B56"/>
  <c r="B55"/>
  <c r="B54"/>
  <c r="B53"/>
  <c r="B52"/>
  <c r="B51"/>
  <c r="B50"/>
  <c r="B49"/>
  <c r="B48"/>
  <c r="B47"/>
  <c r="B46"/>
  <c r="B45"/>
  <c r="B44"/>
  <c r="B43"/>
  <c r="B42"/>
  <c r="B41"/>
  <c r="B40"/>
  <c r="B39"/>
  <c r="B38"/>
  <c r="B37"/>
  <c r="B36"/>
  <c r="B35"/>
  <c r="B34"/>
  <c r="B33"/>
  <c r="B32"/>
  <c r="B31"/>
  <c r="B30"/>
  <c r="B29"/>
  <c r="B28"/>
  <c r="B27"/>
  <c r="B26"/>
  <c r="B25"/>
  <c r="B24"/>
  <c r="B23"/>
  <c r="B22"/>
  <c r="B21"/>
  <c r="B20"/>
  <c r="B19"/>
  <c r="B18"/>
  <c r="B17"/>
  <c r="B16"/>
  <c r="B15"/>
  <c r="B14"/>
  <c r="B13"/>
  <c r="B12"/>
  <c r="B11"/>
  <c r="B10"/>
  <c r="B9"/>
  <c r="B8"/>
  <c r="B7"/>
  <c r="B6"/>
  <c r="B5"/>
</calcChain>
</file>

<file path=xl/sharedStrings.xml><?xml version="1.0" encoding="utf-8"?>
<sst xmlns="http://schemas.openxmlformats.org/spreadsheetml/2006/main" count="827" uniqueCount="282">
  <si>
    <t>osa-miR1318</t>
  </si>
  <si>
    <t>LOC_Os05g07210</t>
  </si>
  <si>
    <t>metal cation transporter, putative, expressed</t>
  </si>
  <si>
    <t>osa-miR166a</t>
  </si>
  <si>
    <t>LOC_Os01g08520</t>
  </si>
  <si>
    <t>DUF581 domain containing protein, expressed</t>
  </si>
  <si>
    <t>osa-miR166b</t>
  </si>
  <si>
    <t>osa-miR166c</t>
  </si>
  <si>
    <t>osa-miR166d</t>
  </si>
  <si>
    <t>osa-miR166f</t>
  </si>
  <si>
    <t>osa-miR166g</t>
  </si>
  <si>
    <t>osa-miR166h</t>
  </si>
  <si>
    <t>osa-miR166k</t>
  </si>
  <si>
    <t>osa-miR166l</t>
  </si>
  <si>
    <t>osa-miR166m</t>
  </si>
  <si>
    <t>osa-miR166n</t>
  </si>
  <si>
    <t>osa-miR159a.1</t>
  </si>
  <si>
    <t>LOC_Os01g11430</t>
  </si>
  <si>
    <t>expressed protein</t>
  </si>
  <si>
    <t>osa-miR159b</t>
  </si>
  <si>
    <t>osa-miR319a</t>
  </si>
  <si>
    <t>LOC_Os01g11550</t>
  </si>
  <si>
    <t>TCP family transcription factor, putative, expressed</t>
  </si>
  <si>
    <t>osa-miR319b</t>
  </si>
  <si>
    <t>osa-miR396a</t>
  </si>
  <si>
    <t>LOC_Os01g20840</t>
  </si>
  <si>
    <t>lipase class 3 family protein, putative, expressed</t>
  </si>
  <si>
    <t>osa-miR396b</t>
  </si>
  <si>
    <t>osa-miR167a</t>
  </si>
  <si>
    <t>LOC_Os01g43250</t>
  </si>
  <si>
    <t>WD domain, G-beta repeat domain containing protein, expressed</t>
  </si>
  <si>
    <t>osa-miR167b</t>
  </si>
  <si>
    <t>osa-miR167c</t>
  </si>
  <si>
    <t>osa-miR167d</t>
  </si>
  <si>
    <t>osa-miR167e</t>
  </si>
  <si>
    <t>osa-miR167f</t>
  </si>
  <si>
    <t>osa-miR167g</t>
  </si>
  <si>
    <t>osa-miR167h</t>
  </si>
  <si>
    <t>osa-miR167i</t>
  </si>
  <si>
    <t>osa-miR167j</t>
  </si>
  <si>
    <t>LOC_Os01g44230</t>
  </si>
  <si>
    <t>transcription factor X1, putative, expressed</t>
  </si>
  <si>
    <t>osa-miR444b.2</t>
  </si>
  <si>
    <t>LOC_Os01g44990</t>
  </si>
  <si>
    <t>ercc6 protein, putative, expressed</t>
  </si>
  <si>
    <t>osa-miR444c.2</t>
  </si>
  <si>
    <t>LOC_Os01g52640</t>
  </si>
  <si>
    <t>suppressor of phythchrome A, putative, expressed</t>
  </si>
  <si>
    <t>LOC_Os01g55100</t>
  </si>
  <si>
    <t>slTCP3, putative, expressed</t>
  </si>
  <si>
    <t>osa-miR812g</t>
  </si>
  <si>
    <t>LOC_Os01g56720</t>
  </si>
  <si>
    <t>osa-miR812h</t>
  </si>
  <si>
    <t>osa-miR812i</t>
  </si>
  <si>
    <t>osa-miR812j</t>
  </si>
  <si>
    <t>LOC_Os01g59660</t>
  </si>
  <si>
    <t>MYB family transcription factor, putative, expressed</t>
  </si>
  <si>
    <t>osa-miR159f</t>
  </si>
  <si>
    <t>osa-miR164e</t>
  </si>
  <si>
    <t>LOC_Os01g60330</t>
  </si>
  <si>
    <t>inactive receptor kinase At2g26730 precursor, putative, expressed</t>
  </si>
  <si>
    <t>osa-miR818d</t>
  </si>
  <si>
    <t>LOC_Os01g63880</t>
  </si>
  <si>
    <t>osa-miR156k</t>
  </si>
  <si>
    <t>LOC_Os01g69830</t>
  </si>
  <si>
    <t>OsSPL2 - SBP-box gene family member, expressed</t>
  </si>
  <si>
    <t>osa-miR156l</t>
  </si>
  <si>
    <t>osa-miR806a</t>
  </si>
  <si>
    <t>LOC_Os01g70190</t>
  </si>
  <si>
    <t>exostosin family domain containing protein, expressed</t>
  </si>
  <si>
    <t>osa-miR806c</t>
  </si>
  <si>
    <t>osa-miR806d</t>
  </si>
  <si>
    <t>osa-miR806e</t>
  </si>
  <si>
    <t>osa-miR806f</t>
  </si>
  <si>
    <t>osa-miR806g</t>
  </si>
  <si>
    <t>osa-miR806h</t>
  </si>
  <si>
    <t>osa-miR1884b</t>
  </si>
  <si>
    <t>LOC_Os01g73250</t>
  </si>
  <si>
    <t>abscisic stress-ripening, putative, expressed</t>
  </si>
  <si>
    <t>osa-miR390</t>
  </si>
  <si>
    <t>LOC_Os02g10100</t>
  </si>
  <si>
    <t>leucine-rich repeat receptor protein kinase EXS precursor, putative, expressed</t>
  </si>
  <si>
    <t>LOC_Os02g10210</t>
  </si>
  <si>
    <t>osa-miR528</t>
  </si>
  <si>
    <t>LOC_Os02g31220</t>
  </si>
  <si>
    <t>LOC_Os02g34950</t>
  </si>
  <si>
    <t>ATP binding protein, putative, expressed</t>
  </si>
  <si>
    <t>osa-miR444a.2</t>
  </si>
  <si>
    <t>LOC_Os02g36924</t>
  </si>
  <si>
    <t>OsMADS27 - MADS-box family gene with MIKCc type-box, expressed</t>
  </si>
  <si>
    <t>osa-miR444d.2</t>
  </si>
  <si>
    <t>osa-miR444e</t>
  </si>
  <si>
    <t>osa-miR820a</t>
  </si>
  <si>
    <t>LOC_Os02g39920</t>
  </si>
  <si>
    <t>AT hook motif family protein, expressed</t>
  </si>
  <si>
    <t>osa-miR820b</t>
  </si>
  <si>
    <t>osa-miR820c</t>
  </si>
  <si>
    <t>LOC_Os02g47870</t>
  </si>
  <si>
    <t>anaphase-promoting complex subunit 11, putative, expressed</t>
  </si>
  <si>
    <t>osa-miR169a</t>
  </si>
  <si>
    <t>LOC_Os02g53620</t>
  </si>
  <si>
    <t>nuclear transcription factor Y subunit, putative, expressed</t>
  </si>
  <si>
    <t>LOC_Os02g53690</t>
  </si>
  <si>
    <t>growth regulating factor protein, putative, expressed</t>
  </si>
  <si>
    <t>osa-miR396d</t>
  </si>
  <si>
    <t>osa-miR396e</t>
  </si>
  <si>
    <t>LOC_Os03g02010</t>
  </si>
  <si>
    <t>DNA methyltransferase protein, putative, expressed</t>
  </si>
  <si>
    <t>osa-miR162a</t>
  </si>
  <si>
    <t>LOC_Os03g02970</t>
  </si>
  <si>
    <t>Dicer, putative, expressed</t>
  </si>
  <si>
    <t>LOC_Os03g10250</t>
  </si>
  <si>
    <t>osa-miR444b.1</t>
  </si>
  <si>
    <t>LOC_Os03g32499</t>
  </si>
  <si>
    <t>osa-miR444c.1</t>
  </si>
  <si>
    <t>osa-miR2862</t>
  </si>
  <si>
    <t>LOC_Os03g40260</t>
  </si>
  <si>
    <t>Regulator of chromosome condensation domain containing protein, expressed</t>
  </si>
  <si>
    <t>LOC_Os03g43930</t>
  </si>
  <si>
    <t>START domain containing protein, expressed</t>
  </si>
  <si>
    <t>osa-miR166i</t>
  </si>
  <si>
    <t>osa-miR166j</t>
  </si>
  <si>
    <t>LOC_Os03g44540</t>
  </si>
  <si>
    <t>LOC_Os03g47140</t>
  </si>
  <si>
    <t>osa-miR408</t>
  </si>
  <si>
    <t>plastocyanin-like domain containing protein, putative, expressed</t>
  </si>
  <si>
    <t>LOC_Os03g50620</t>
  </si>
  <si>
    <t>LOC_Os03g51970</t>
  </si>
  <si>
    <t>growth-regulating factor, putative, expressed</t>
  </si>
  <si>
    <t>osa-miR1858a</t>
  </si>
  <si>
    <t>LOC_Os03g56060</t>
  </si>
  <si>
    <t>CSLC9 - cellulose synthase-like family C, expressed</t>
  </si>
  <si>
    <t>osa-miR1858b</t>
  </si>
  <si>
    <t>LOC_Os03g57190</t>
  </si>
  <si>
    <t>osa-miR535</t>
  </si>
  <si>
    <t>LOC_Os03g61970</t>
  </si>
  <si>
    <t>actin, putative, expressed</t>
  </si>
  <si>
    <t>osa-miR1425</t>
  </si>
  <si>
    <t>LOC_Os04g28010</t>
  </si>
  <si>
    <t>osa-miR393b</t>
  </si>
  <si>
    <t>LOC_Os04g32460</t>
  </si>
  <si>
    <t>OsFBL16 - F-box domain and LRR containing protein, expressed</t>
  </si>
  <si>
    <t>osa-miR164a</t>
  </si>
  <si>
    <t>LOC_Os04g38720</t>
  </si>
  <si>
    <t>no apical meristem protein, putative, expressed</t>
  </si>
  <si>
    <t>osa-miR164b</t>
  </si>
  <si>
    <t>osa-miR164d</t>
  </si>
  <si>
    <t>osa-miR164f</t>
  </si>
  <si>
    <t>LOC_Os04g38780</t>
  </si>
  <si>
    <t>transcription factor, putative, expressed</t>
  </si>
  <si>
    <t>LOC_Os04g39160</t>
  </si>
  <si>
    <t>RNA-dependent RNA polymerase, putative, expressed</t>
  </si>
  <si>
    <t>LOC_Os04g41540</t>
  </si>
  <si>
    <t>OsCML22 - Calmodulin-related calcium sensor protein, expressed</t>
  </si>
  <si>
    <t>LOC_Os04g44800</t>
  </si>
  <si>
    <t>LOC_Os04g46130</t>
  </si>
  <si>
    <t>osa-miR827a</t>
  </si>
  <si>
    <t>LOC_Os04g48390</t>
  </si>
  <si>
    <t>uncharacterized membrane protein, putative, expressed</t>
  </si>
  <si>
    <t>osa-miR827b</t>
  </si>
  <si>
    <t>osa-miR2055</t>
  </si>
  <si>
    <t>LOC_Os04g54330</t>
  </si>
  <si>
    <t>acetyltransferase, GNAT family, putative, expressed</t>
  </si>
  <si>
    <t>LOC_Os04g57154</t>
  </si>
  <si>
    <t>LOC_Os05g05800</t>
  </si>
  <si>
    <t>OsFBL21 - F-box domain and LRR containing protein, expressed</t>
  </si>
  <si>
    <t>osa-miR1854-5p</t>
  </si>
  <si>
    <t>LOC_Os05g05810</t>
  </si>
  <si>
    <t>DEAD-box ATP-dependent RNA helicase, putative, expressed</t>
  </si>
  <si>
    <t>LOC_Os05g08800</t>
  </si>
  <si>
    <t>osa-miR1861g</t>
  </si>
  <si>
    <t>LOC_Os05g14940</t>
  </si>
  <si>
    <t>transposon protein, putative, unclassified, expressed</t>
  </si>
  <si>
    <t>LOC_Os05g40700</t>
  </si>
  <si>
    <t>transmembrane protein 56, putative, expressed</t>
  </si>
  <si>
    <t>LOC_Os05g45220</t>
  </si>
  <si>
    <t>50S ribosomal protein L20, putative, expressed</t>
  </si>
  <si>
    <t>LOC_Os05g47560</t>
  </si>
  <si>
    <t>serine/threonine-protein kinase SNT7, chloroplast precursor, putative, expressed</t>
  </si>
  <si>
    <t>osa-miR399d</t>
  </si>
  <si>
    <t>LOC_Os05g48390</t>
  </si>
  <si>
    <t>ubiquitin conjugating enzyme protein, putative, expressed</t>
  </si>
  <si>
    <t>LOC_Os05g49150</t>
  </si>
  <si>
    <t>eukaryotic translation initiation factor 3 subunit D, putative, expressed</t>
  </si>
  <si>
    <t>LOC_Os06g03970</t>
  </si>
  <si>
    <t>receptor-like protein kinase 5 precursor, putative, expressed</t>
  </si>
  <si>
    <t>LOC_Os06g05860</t>
  </si>
  <si>
    <t>6-phosphofructokinase, putative, expressed</t>
  </si>
  <si>
    <t>LOC_Os06g06050</t>
  </si>
  <si>
    <t>OsFBL27 - F-box domain and LRR containing protein, expressed</t>
  </si>
  <si>
    <t>LOC_Os06g11490</t>
  </si>
  <si>
    <t>LOC_Os06g17290</t>
  </si>
  <si>
    <t>phosphatidylinositol 3- and 4-kinase family protein, putative, expressed</t>
  </si>
  <si>
    <t>LOC_Os06g37150</t>
  </si>
  <si>
    <t>L-ascorbate oxidase precursor, putative, expressed</t>
  </si>
  <si>
    <t>LOC_Os06g39330</t>
  </si>
  <si>
    <t>UDP-glucoronosyl and UDP-glucosyl transferase domain containing protein, expressed</t>
  </si>
  <si>
    <t>LOC_Os06g40330</t>
  </si>
  <si>
    <t>LOC_Os06g43790</t>
  </si>
  <si>
    <t>transcription initiation factor TFIID subunit 1, putative, expressed</t>
  </si>
  <si>
    <t>osa-miR156a</t>
  </si>
  <si>
    <t>LOC_Os06g45310</t>
  </si>
  <si>
    <t>OsSPL11 - SBP-box gene family member, expressed</t>
  </si>
  <si>
    <t>osa-miR156b</t>
  </si>
  <si>
    <t>osa-miR156c</t>
  </si>
  <si>
    <t>osa-miR156d</t>
  </si>
  <si>
    <t>osa-miR156e</t>
  </si>
  <si>
    <t>osa-miR156f</t>
  </si>
  <si>
    <t>osa-miR156h</t>
  </si>
  <si>
    <t>osa-miR156i</t>
  </si>
  <si>
    <t>osa-miR156j</t>
  </si>
  <si>
    <t>OsSPL11 - SBP-box gene family member, expressed</t>
    <phoneticPr fontId="1" type="noConversion"/>
  </si>
  <si>
    <t>LOC_Os06g46270</t>
  </si>
  <si>
    <t>LOC_Os06g48610</t>
  </si>
  <si>
    <t>CCT motif family protein, expressed</t>
  </si>
  <si>
    <t>LOC_Os07g05720</t>
  </si>
  <si>
    <t>LOC_Os07g27810</t>
  </si>
  <si>
    <t>fiber protein Fb34, putative, expressed</t>
  </si>
  <si>
    <t>LOC_Os07g29820</t>
  </si>
  <si>
    <t>NBS-LRR disease resistance protein, putative, expressed</t>
  </si>
  <si>
    <t>LOC_Os07g33790</t>
  </si>
  <si>
    <t>glutamate receptor 3.4 precursor, putative, expressed</t>
  </si>
  <si>
    <t>LOC_Os07g38290</t>
  </si>
  <si>
    <t>LOC_Os07g41140</t>
  </si>
  <si>
    <t>receptor-like protein kinase precursor, putative, expressed</t>
  </si>
  <si>
    <t>osa-miR444a.1</t>
  </si>
  <si>
    <t>LOC_Os08g06510</t>
  </si>
  <si>
    <t>zinc finger, C3HC4 type domain containing protein, expressed</t>
  </si>
  <si>
    <t>osa-miR444d.1</t>
  </si>
  <si>
    <t>osa-miR1851</t>
  </si>
  <si>
    <t>LOC_Os08g16930</t>
  </si>
  <si>
    <t>LOC_Os08g37670</t>
  </si>
  <si>
    <t>LOC_Os08g39890</t>
  </si>
  <si>
    <t>OsSPL14 - SBP-box gene family member, expressed</t>
  </si>
  <si>
    <t>LOC_Os08g42640</t>
  </si>
  <si>
    <t>LOC_Os08g45130</t>
  </si>
  <si>
    <t>histone-lysine N-methyltransferase, putative, expressed</t>
  </si>
  <si>
    <t>osa-miR168a</t>
  </si>
  <si>
    <t>LOC_Os09g02700</t>
  </si>
  <si>
    <t>polyadenylate-binding protein, putative, expressed</t>
  </si>
  <si>
    <t>osa-miR1866-3p</t>
  </si>
  <si>
    <t>LOC_Os09g22540</t>
  </si>
  <si>
    <t>transcription factor jumonji, putative, expressed</t>
  </si>
  <si>
    <t>LOC_Os09g31438</t>
  </si>
  <si>
    <t>OsSPL17 - SBP-box gene family member, expressed</t>
  </si>
  <si>
    <t>LOC_Os09g36320</t>
  </si>
  <si>
    <t>tyrosine protein kinase domain containing protein, putative, expressed</t>
  </si>
  <si>
    <t>osa-miR815b</t>
  </si>
  <si>
    <t>LOC_Os10g25130</t>
  </si>
  <si>
    <t>aminotransferase, classes I and II, domain containing protein, expressed</t>
  </si>
  <si>
    <t>osa-miR815c</t>
  </si>
  <si>
    <t>LOC_Os10g35240</t>
  </si>
  <si>
    <t>Rf1, mitochondrial precursor, putative, expressed</t>
  </si>
  <si>
    <t>osa-miR1850.1</t>
  </si>
  <si>
    <t>LOC_Os11g04180</t>
  </si>
  <si>
    <t>dual specificity protein phosphatase, putative, expressed</t>
  </si>
  <si>
    <t>LOC_Os11g30370</t>
  </si>
  <si>
    <t>OsSPL19 - SBP-box gene family member, expressed</t>
  </si>
  <si>
    <t>LOC_Os11g34910</t>
  </si>
  <si>
    <t>LOC_Os11g35030</t>
  </si>
  <si>
    <t>LOC_Os11g37950</t>
  </si>
  <si>
    <t>WIP3 - Wound-induced protein precursor, expressed</t>
  </si>
  <si>
    <t>LOC_Os11g43610</t>
  </si>
  <si>
    <t>oxidoreductase, 2OG-Fe oxygenase family protein, putative, expressed</t>
  </si>
  <si>
    <t>LOC_Os12g03990</t>
  </si>
  <si>
    <t>LOC_Os12g05260</t>
  </si>
  <si>
    <t>phytosulfokines precursor, putative, expressed</t>
  </si>
  <si>
    <t>LOC_Os12g41680</t>
  </si>
  <si>
    <t>No apical meristem protein, putative, expressed</t>
  </si>
  <si>
    <t>LOC_Os12g42190</t>
  </si>
  <si>
    <t>miRNA</t>
    <phoneticPr fontId="1" type="noConversion"/>
  </si>
  <si>
    <t>Pearson correlation</t>
    <phoneticPr fontId="1" type="noConversion"/>
  </si>
  <si>
    <t>Normalized miRNA expression</t>
    <phoneticPr fontId="1" type="noConversion"/>
  </si>
  <si>
    <t>Target</t>
    <phoneticPr fontId="1" type="noConversion"/>
  </si>
  <si>
    <t>Normalized target expression</t>
    <phoneticPr fontId="1" type="noConversion"/>
  </si>
  <si>
    <t>10DAF</t>
    <phoneticPr fontId="1" type="noConversion"/>
  </si>
  <si>
    <t>15DAF</t>
    <phoneticPr fontId="1" type="noConversion"/>
  </si>
  <si>
    <t>21DAF</t>
    <phoneticPr fontId="1" type="noConversion"/>
  </si>
  <si>
    <t>27DAF</t>
    <phoneticPr fontId="1" type="noConversion"/>
  </si>
  <si>
    <t>35DAF</t>
    <phoneticPr fontId="1" type="noConversion"/>
  </si>
  <si>
    <t>Description</t>
    <phoneticPr fontId="1" type="noConversion"/>
  </si>
  <si>
    <t>Table S10. Expression of miRNAs and their corresponding target genes during rice grain filling.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0_ "/>
    <numFmt numFmtId="177" formatCode="0.00_ "/>
  </numFmts>
  <fonts count="5">
    <font>
      <sz val="12"/>
      <name val="宋体"/>
      <charset val="134"/>
    </font>
    <font>
      <sz val="9"/>
      <name val="宋体"/>
      <family val="3"/>
      <charset val="134"/>
    </font>
    <font>
      <b/>
      <sz val="14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76" fontId="3" fillId="0" borderId="0" xfId="0" applyNumberFormat="1" applyFont="1" applyAlignment="1">
      <alignment vertical="center"/>
    </xf>
    <xf numFmtId="177" fontId="3" fillId="0" borderId="0" xfId="0" applyNumberFormat="1" applyFont="1" applyAlignment="1">
      <alignment vertical="center"/>
    </xf>
    <xf numFmtId="177" fontId="4" fillId="0" borderId="2" xfId="0" applyNumberFormat="1" applyFont="1" applyFill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/>
    </xf>
    <xf numFmtId="177" fontId="2" fillId="0" borderId="0" xfId="0" applyNumberFormat="1" applyFont="1" applyAlignment="1">
      <alignment vertical="center"/>
    </xf>
    <xf numFmtId="177" fontId="4" fillId="0" borderId="0" xfId="0" applyNumberFormat="1" applyFont="1" applyAlignment="1">
      <alignment vertical="center"/>
    </xf>
    <xf numFmtId="177" fontId="0" fillId="0" borderId="0" xfId="0" applyNumberFormat="1"/>
    <xf numFmtId="176" fontId="0" fillId="0" borderId="0" xfId="0" applyNumberFormat="1"/>
    <xf numFmtId="177" fontId="0" fillId="0" borderId="3" xfId="0" applyNumberFormat="1" applyBorder="1"/>
    <xf numFmtId="176" fontId="0" fillId="0" borderId="3" xfId="0" applyNumberFormat="1" applyBorder="1"/>
    <xf numFmtId="177" fontId="4" fillId="0" borderId="1" xfId="0" applyNumberFormat="1" applyFont="1" applyFill="1" applyBorder="1" applyAlignment="1">
      <alignment horizontal="center" vertical="center"/>
    </xf>
    <xf numFmtId="177" fontId="4" fillId="0" borderId="2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N274"/>
  <sheetViews>
    <sheetView tabSelected="1" workbookViewId="0">
      <selection activeCell="I2" sqref="I2"/>
    </sheetView>
  </sheetViews>
  <sheetFormatPr defaultRowHeight="14.25"/>
  <cols>
    <col min="1" max="1" width="14.5" style="7" customWidth="1"/>
    <col min="2" max="2" width="16.625" style="8" customWidth="1"/>
    <col min="3" max="6" width="10.5" style="7" bestFit="1" customWidth="1"/>
    <col min="7" max="7" width="10.875" style="7" customWidth="1"/>
    <col min="8" max="8" width="16.25" style="7" customWidth="1"/>
    <col min="9" max="13" width="9.125" style="7" bestFit="1" customWidth="1"/>
    <col min="14" max="14" width="24.5" style="7" customWidth="1"/>
    <col min="15" max="16384" width="9" style="7"/>
  </cols>
  <sheetData>
    <row r="1" spans="1:14" s="2" customFormat="1" ht="18.75">
      <c r="A1" s="5" t="s">
        <v>281</v>
      </c>
      <c r="B1" s="1"/>
    </row>
    <row r="2" spans="1:14" s="2" customFormat="1" ht="16.5" thickBot="1">
      <c r="B2" s="1"/>
    </row>
    <row r="3" spans="1:14" s="2" customFormat="1" ht="15.75">
      <c r="A3" s="11" t="s">
        <v>270</v>
      </c>
      <c r="B3" s="13" t="s">
        <v>271</v>
      </c>
      <c r="C3" s="11" t="s">
        <v>272</v>
      </c>
      <c r="D3" s="11"/>
      <c r="E3" s="11"/>
      <c r="F3" s="11"/>
      <c r="G3" s="11"/>
      <c r="H3" s="11" t="s">
        <v>273</v>
      </c>
      <c r="I3" s="11" t="s">
        <v>274</v>
      </c>
      <c r="J3" s="11"/>
      <c r="K3" s="11"/>
      <c r="L3" s="11"/>
      <c r="M3" s="11"/>
      <c r="N3" s="4"/>
    </row>
    <row r="4" spans="1:14" s="6" customFormat="1" ht="15.75">
      <c r="A4" s="12"/>
      <c r="B4" s="14"/>
      <c r="C4" s="3" t="s">
        <v>275</v>
      </c>
      <c r="D4" s="3" t="s">
        <v>276</v>
      </c>
      <c r="E4" s="3" t="s">
        <v>277</v>
      </c>
      <c r="F4" s="3" t="s">
        <v>278</v>
      </c>
      <c r="G4" s="3" t="s">
        <v>279</v>
      </c>
      <c r="H4" s="12"/>
      <c r="I4" s="3" t="s">
        <v>275</v>
      </c>
      <c r="J4" s="3" t="s">
        <v>276</v>
      </c>
      <c r="K4" s="3" t="s">
        <v>277</v>
      </c>
      <c r="L4" s="3" t="s">
        <v>278</v>
      </c>
      <c r="M4" s="3" t="s">
        <v>279</v>
      </c>
      <c r="N4" s="3" t="s">
        <v>280</v>
      </c>
    </row>
    <row r="5" spans="1:14">
      <c r="A5" s="7" t="s">
        <v>0</v>
      </c>
      <c r="B5" s="8">
        <f t="shared" ref="B5:B68" si="0">PEARSON(C5:G5,I5:M5)</f>
        <v>-0.12392746889593492</v>
      </c>
      <c r="C5" s="7">
        <v>95.17</v>
      </c>
      <c r="D5" s="7">
        <v>105.28</v>
      </c>
      <c r="E5" s="7">
        <v>70.13</v>
      </c>
      <c r="F5" s="7">
        <v>42.33</v>
      </c>
      <c r="G5" s="7">
        <v>47.19</v>
      </c>
      <c r="H5" s="7" t="s">
        <v>1</v>
      </c>
      <c r="I5" s="7">
        <v>10.210000000000001</v>
      </c>
      <c r="J5" s="7">
        <v>8.31</v>
      </c>
      <c r="K5" s="7">
        <v>4.74</v>
      </c>
      <c r="L5" s="7">
        <v>4.6399999999999997</v>
      </c>
      <c r="M5" s="7">
        <v>17.75</v>
      </c>
      <c r="N5" s="7" t="s">
        <v>2</v>
      </c>
    </row>
    <row r="6" spans="1:14">
      <c r="A6" s="7" t="s">
        <v>137</v>
      </c>
      <c r="B6" s="8">
        <f t="shared" si="0"/>
        <v>-0.58713144712734622</v>
      </c>
      <c r="C6" s="7">
        <v>3.23</v>
      </c>
      <c r="D6" s="7">
        <v>15.49</v>
      </c>
      <c r="E6" s="7">
        <v>12.04</v>
      </c>
      <c r="F6" s="7">
        <v>5.84</v>
      </c>
      <c r="G6" s="7">
        <v>25.33</v>
      </c>
      <c r="H6" s="7" t="s">
        <v>138</v>
      </c>
      <c r="I6" s="7">
        <v>1.87</v>
      </c>
      <c r="J6" s="7">
        <v>0</v>
      </c>
      <c r="K6" s="7">
        <v>0</v>
      </c>
      <c r="L6" s="7">
        <v>0</v>
      </c>
      <c r="M6" s="7">
        <v>0</v>
      </c>
      <c r="N6" s="7" t="s">
        <v>18</v>
      </c>
    </row>
    <row r="7" spans="1:14">
      <c r="A7" s="7" t="s">
        <v>137</v>
      </c>
      <c r="B7" s="8">
        <f t="shared" si="0"/>
        <v>5.4738443352617637E-4</v>
      </c>
      <c r="C7" s="7">
        <v>3.23</v>
      </c>
      <c r="D7" s="7">
        <v>15.49</v>
      </c>
      <c r="E7" s="7">
        <v>12.04</v>
      </c>
      <c r="F7" s="7">
        <v>5.84</v>
      </c>
      <c r="G7" s="7">
        <v>25.33</v>
      </c>
      <c r="H7" s="7" t="s">
        <v>235</v>
      </c>
      <c r="I7" s="7">
        <v>1.87</v>
      </c>
      <c r="J7" s="7">
        <v>1.7</v>
      </c>
      <c r="K7" s="7">
        <v>0</v>
      </c>
      <c r="L7" s="7">
        <v>0.66</v>
      </c>
      <c r="M7" s="7">
        <v>1.25</v>
      </c>
      <c r="N7" s="7" t="s">
        <v>236</v>
      </c>
    </row>
    <row r="8" spans="1:14">
      <c r="A8" s="7" t="s">
        <v>137</v>
      </c>
      <c r="B8" s="8">
        <f t="shared" si="0"/>
        <v>0.92648392555537851</v>
      </c>
      <c r="C8" s="7">
        <v>3.23</v>
      </c>
      <c r="D8" s="7">
        <v>15.49</v>
      </c>
      <c r="E8" s="7">
        <v>12.04</v>
      </c>
      <c r="F8" s="7">
        <v>5.84</v>
      </c>
      <c r="G8" s="7">
        <v>25.33</v>
      </c>
      <c r="H8" s="7" t="s">
        <v>173</v>
      </c>
      <c r="I8" s="7">
        <v>0</v>
      </c>
      <c r="J8" s="7">
        <v>0.34</v>
      </c>
      <c r="K8" s="7">
        <v>0.59</v>
      </c>
      <c r="L8" s="7">
        <v>0</v>
      </c>
      <c r="M8" s="7">
        <v>0.93</v>
      </c>
      <c r="N8" s="7" t="s">
        <v>174</v>
      </c>
    </row>
    <row r="9" spans="1:14">
      <c r="A9" s="7" t="s">
        <v>137</v>
      </c>
      <c r="B9" s="8">
        <f t="shared" si="0"/>
        <v>0.95684141803956102</v>
      </c>
      <c r="C9" s="7">
        <v>3.23</v>
      </c>
      <c r="D9" s="7">
        <v>15.49</v>
      </c>
      <c r="E9" s="7">
        <v>12.04</v>
      </c>
      <c r="F9" s="7">
        <v>5.84</v>
      </c>
      <c r="G9" s="7">
        <v>25.33</v>
      </c>
      <c r="H9" s="7" t="s">
        <v>251</v>
      </c>
      <c r="I9" s="7">
        <v>0.62</v>
      </c>
      <c r="J9" s="7">
        <v>3.05</v>
      </c>
      <c r="K9" s="7">
        <v>3.26</v>
      </c>
      <c r="L9" s="7">
        <v>0.99</v>
      </c>
      <c r="M9" s="7">
        <v>9.66</v>
      </c>
      <c r="N9" s="7" t="s">
        <v>252</v>
      </c>
    </row>
    <row r="10" spans="1:14">
      <c r="A10" s="7" t="s">
        <v>200</v>
      </c>
      <c r="B10" s="8">
        <f t="shared" si="0"/>
        <v>-0.71545127664580366</v>
      </c>
      <c r="C10" s="7">
        <v>13902.9</v>
      </c>
      <c r="D10" s="7">
        <v>15602.66</v>
      </c>
      <c r="E10" s="7">
        <v>17247.419999999998</v>
      </c>
      <c r="F10" s="7">
        <v>21555.75</v>
      </c>
      <c r="G10" s="7">
        <v>21192.7</v>
      </c>
      <c r="H10" s="7" t="s">
        <v>213</v>
      </c>
      <c r="I10" s="7">
        <v>24.99</v>
      </c>
      <c r="J10" s="7">
        <v>22.72</v>
      </c>
      <c r="K10" s="7">
        <v>13.62</v>
      </c>
      <c r="L10" s="7">
        <v>10.61</v>
      </c>
      <c r="M10" s="7">
        <v>19.309999999999999</v>
      </c>
      <c r="N10" s="7" t="s">
        <v>214</v>
      </c>
    </row>
    <row r="11" spans="1:14">
      <c r="A11" s="7" t="s">
        <v>200</v>
      </c>
      <c r="B11" s="8">
        <f t="shared" si="0"/>
        <v>-0.35346876836386676</v>
      </c>
      <c r="C11" s="7">
        <v>13902.9</v>
      </c>
      <c r="D11" s="7">
        <v>15602.66</v>
      </c>
      <c r="E11" s="7">
        <v>17247.419999999998</v>
      </c>
      <c r="F11" s="7">
        <v>21555.75</v>
      </c>
      <c r="G11" s="7">
        <v>21192.7</v>
      </c>
      <c r="H11" s="7" t="s">
        <v>201</v>
      </c>
      <c r="I11" s="7">
        <v>0.83</v>
      </c>
      <c r="J11" s="7">
        <v>0.34</v>
      </c>
      <c r="K11" s="7">
        <v>1.78</v>
      </c>
      <c r="L11" s="7">
        <v>0</v>
      </c>
      <c r="M11" s="7">
        <v>0.62</v>
      </c>
      <c r="N11" s="7" t="s">
        <v>202</v>
      </c>
    </row>
    <row r="12" spans="1:14">
      <c r="A12" s="7" t="s">
        <v>203</v>
      </c>
      <c r="B12" s="8">
        <f t="shared" si="0"/>
        <v>-0.71553920531878057</v>
      </c>
      <c r="C12" s="7">
        <v>13913.56</v>
      </c>
      <c r="D12" s="7">
        <v>15612.58</v>
      </c>
      <c r="E12" s="7">
        <v>17259.990000000002</v>
      </c>
      <c r="F12" s="7">
        <v>21572.32</v>
      </c>
      <c r="G12" s="7">
        <v>21207.52</v>
      </c>
      <c r="H12" s="7" t="s">
        <v>213</v>
      </c>
      <c r="I12" s="7">
        <v>24.99</v>
      </c>
      <c r="J12" s="7">
        <v>22.72</v>
      </c>
      <c r="K12" s="7">
        <v>13.62</v>
      </c>
      <c r="L12" s="7">
        <v>10.61</v>
      </c>
      <c r="M12" s="7">
        <v>19.309999999999999</v>
      </c>
      <c r="N12" s="7" t="s">
        <v>214</v>
      </c>
    </row>
    <row r="13" spans="1:14">
      <c r="A13" s="7" t="s">
        <v>203</v>
      </c>
      <c r="B13" s="8">
        <f t="shared" si="0"/>
        <v>-0.35344562965363902</v>
      </c>
      <c r="C13" s="7">
        <v>13913.56</v>
      </c>
      <c r="D13" s="7">
        <v>15612.58</v>
      </c>
      <c r="E13" s="7">
        <v>17259.990000000002</v>
      </c>
      <c r="F13" s="7">
        <v>21572.32</v>
      </c>
      <c r="G13" s="7">
        <v>21207.52</v>
      </c>
      <c r="H13" s="7" t="s">
        <v>201</v>
      </c>
      <c r="I13" s="7">
        <v>0.83</v>
      </c>
      <c r="J13" s="7">
        <v>0.34</v>
      </c>
      <c r="K13" s="7">
        <v>1.78</v>
      </c>
      <c r="L13" s="7">
        <v>0</v>
      </c>
      <c r="M13" s="7">
        <v>0.62</v>
      </c>
      <c r="N13" s="7" t="s">
        <v>202</v>
      </c>
    </row>
    <row r="14" spans="1:14">
      <c r="A14" s="7" t="s">
        <v>204</v>
      </c>
      <c r="B14" s="8">
        <f t="shared" si="0"/>
        <v>-0.71560918901627379</v>
      </c>
      <c r="C14" s="7">
        <v>13911.95</v>
      </c>
      <c r="D14" s="7">
        <v>15611.08</v>
      </c>
      <c r="E14" s="7">
        <v>17258.5</v>
      </c>
      <c r="F14" s="7">
        <v>21570.51</v>
      </c>
      <c r="G14" s="7">
        <v>21204.799999999999</v>
      </c>
      <c r="H14" s="7" t="s">
        <v>213</v>
      </c>
      <c r="I14" s="7">
        <v>24.99</v>
      </c>
      <c r="J14" s="7">
        <v>22.72</v>
      </c>
      <c r="K14" s="7">
        <v>13.62</v>
      </c>
      <c r="L14" s="7">
        <v>10.61</v>
      </c>
      <c r="M14" s="7">
        <v>19.309999999999999</v>
      </c>
      <c r="N14" s="7" t="s">
        <v>214</v>
      </c>
    </row>
    <row r="15" spans="1:14">
      <c r="A15" s="7" t="s">
        <v>204</v>
      </c>
      <c r="B15" s="8">
        <f t="shared" si="0"/>
        <v>-0.35344529789399987</v>
      </c>
      <c r="C15" s="7">
        <v>13911.95</v>
      </c>
      <c r="D15" s="7">
        <v>15611.08</v>
      </c>
      <c r="E15" s="7">
        <v>17258.5</v>
      </c>
      <c r="F15" s="7">
        <v>21570.51</v>
      </c>
      <c r="G15" s="7">
        <v>21204.799999999999</v>
      </c>
      <c r="H15" s="7" t="s">
        <v>201</v>
      </c>
      <c r="I15" s="7">
        <v>0.83</v>
      </c>
      <c r="J15" s="7">
        <v>0.34</v>
      </c>
      <c r="K15" s="7">
        <v>1.78</v>
      </c>
      <c r="L15" s="7">
        <v>0</v>
      </c>
      <c r="M15" s="7">
        <v>0.62</v>
      </c>
      <c r="N15" s="7" t="s">
        <v>202</v>
      </c>
    </row>
    <row r="16" spans="1:14">
      <c r="A16" s="7" t="s">
        <v>205</v>
      </c>
      <c r="B16" s="8">
        <f t="shared" si="0"/>
        <v>-0.74203750133141877</v>
      </c>
      <c r="C16" s="7">
        <v>17570.27</v>
      </c>
      <c r="D16" s="7">
        <v>21996.04</v>
      </c>
      <c r="E16" s="7">
        <v>26937.82</v>
      </c>
      <c r="F16" s="7">
        <v>33556.74</v>
      </c>
      <c r="G16" s="7">
        <v>33917.51</v>
      </c>
      <c r="H16" s="7" t="s">
        <v>213</v>
      </c>
      <c r="I16" s="7">
        <v>24.99</v>
      </c>
      <c r="J16" s="7">
        <v>22.72</v>
      </c>
      <c r="K16" s="7">
        <v>13.62</v>
      </c>
      <c r="L16" s="7">
        <v>10.61</v>
      </c>
      <c r="M16" s="7">
        <v>19.309999999999999</v>
      </c>
      <c r="N16" s="7" t="s">
        <v>214</v>
      </c>
    </row>
    <row r="17" spans="1:14">
      <c r="A17" s="7" t="s">
        <v>205</v>
      </c>
      <c r="B17" s="8">
        <f t="shared" si="0"/>
        <v>-0.24021098930953275</v>
      </c>
      <c r="C17" s="7">
        <v>17570.27</v>
      </c>
      <c r="D17" s="7">
        <v>21996.04</v>
      </c>
      <c r="E17" s="7">
        <v>26937.82</v>
      </c>
      <c r="F17" s="7">
        <v>33556.74</v>
      </c>
      <c r="G17" s="7">
        <v>33917.51</v>
      </c>
      <c r="H17" s="7" t="s">
        <v>201</v>
      </c>
      <c r="I17" s="7">
        <v>0.83</v>
      </c>
      <c r="J17" s="7">
        <v>0.34</v>
      </c>
      <c r="K17" s="7">
        <v>1.78</v>
      </c>
      <c r="L17" s="7">
        <v>0</v>
      </c>
      <c r="M17" s="7">
        <v>0.62</v>
      </c>
      <c r="N17" s="7" t="s">
        <v>202</v>
      </c>
    </row>
    <row r="18" spans="1:14">
      <c r="A18" s="7" t="s">
        <v>206</v>
      </c>
      <c r="B18" s="8">
        <f t="shared" si="0"/>
        <v>-0.71545127664580366</v>
      </c>
      <c r="C18" s="7">
        <v>13902.9</v>
      </c>
      <c r="D18" s="7">
        <v>15602.66</v>
      </c>
      <c r="E18" s="7">
        <v>17247.419999999998</v>
      </c>
      <c r="F18" s="7">
        <v>21555.75</v>
      </c>
      <c r="G18" s="7">
        <v>21192.7</v>
      </c>
      <c r="H18" s="7" t="s">
        <v>213</v>
      </c>
      <c r="I18" s="7">
        <v>24.99</v>
      </c>
      <c r="J18" s="7">
        <v>22.72</v>
      </c>
      <c r="K18" s="7">
        <v>13.62</v>
      </c>
      <c r="L18" s="7">
        <v>10.61</v>
      </c>
      <c r="M18" s="7">
        <v>19.309999999999999</v>
      </c>
      <c r="N18" s="7" t="s">
        <v>214</v>
      </c>
    </row>
    <row r="19" spans="1:14">
      <c r="A19" s="7" t="s">
        <v>206</v>
      </c>
      <c r="B19" s="8">
        <f t="shared" si="0"/>
        <v>-0.35346876836386676</v>
      </c>
      <c r="C19" s="7">
        <v>13902.9</v>
      </c>
      <c r="D19" s="7">
        <v>15602.66</v>
      </c>
      <c r="E19" s="7">
        <v>17247.419999999998</v>
      </c>
      <c r="F19" s="7">
        <v>21555.75</v>
      </c>
      <c r="G19" s="7">
        <v>21192.7</v>
      </c>
      <c r="H19" s="7" t="s">
        <v>201</v>
      </c>
      <c r="I19" s="7">
        <v>0.83</v>
      </c>
      <c r="J19" s="7">
        <v>0.34</v>
      </c>
      <c r="K19" s="7">
        <v>1.78</v>
      </c>
      <c r="L19" s="7">
        <v>0</v>
      </c>
      <c r="M19" s="7">
        <v>0.62</v>
      </c>
      <c r="N19" s="7" t="s">
        <v>202</v>
      </c>
    </row>
    <row r="20" spans="1:14">
      <c r="A20" s="7" t="s">
        <v>207</v>
      </c>
      <c r="B20" s="8">
        <f t="shared" si="0"/>
        <v>-0.74209994163170656</v>
      </c>
      <c r="C20" s="7">
        <v>17567.18</v>
      </c>
      <c r="D20" s="7">
        <v>21993.25</v>
      </c>
      <c r="E20" s="7">
        <v>26934.92</v>
      </c>
      <c r="F20" s="7">
        <v>33552.879999999997</v>
      </c>
      <c r="G20" s="7">
        <v>33912.07</v>
      </c>
      <c r="H20" s="7" t="s">
        <v>213</v>
      </c>
      <c r="I20" s="7">
        <v>24.99</v>
      </c>
      <c r="J20" s="7">
        <v>22.72</v>
      </c>
      <c r="K20" s="7">
        <v>13.62</v>
      </c>
      <c r="L20" s="7">
        <v>10.61</v>
      </c>
      <c r="M20" s="7">
        <v>19.309999999999999</v>
      </c>
      <c r="N20" s="7" t="s">
        <v>214</v>
      </c>
    </row>
    <row r="21" spans="1:14">
      <c r="A21" s="7" t="s">
        <v>207</v>
      </c>
      <c r="B21" s="8">
        <f t="shared" si="0"/>
        <v>-0.24019364296588716</v>
      </c>
      <c r="C21" s="7">
        <v>17567.18</v>
      </c>
      <c r="D21" s="7">
        <v>21993.25</v>
      </c>
      <c r="E21" s="7">
        <v>26934.92</v>
      </c>
      <c r="F21" s="7">
        <v>33552.879999999997</v>
      </c>
      <c r="G21" s="7">
        <v>33912.07</v>
      </c>
      <c r="H21" s="7" t="s">
        <v>201</v>
      </c>
      <c r="I21" s="7">
        <v>0.83</v>
      </c>
      <c r="J21" s="7">
        <v>0.34</v>
      </c>
      <c r="K21" s="7">
        <v>1.78</v>
      </c>
      <c r="L21" s="7">
        <v>0</v>
      </c>
      <c r="M21" s="7">
        <v>0.62</v>
      </c>
      <c r="N21" s="7" t="s">
        <v>202</v>
      </c>
    </row>
    <row r="22" spans="1:14">
      <c r="A22" s="7" t="s">
        <v>208</v>
      </c>
      <c r="B22" s="8">
        <f t="shared" si="0"/>
        <v>-0.74209008471433202</v>
      </c>
      <c r="C22" s="7">
        <v>17568.23</v>
      </c>
      <c r="D22" s="7">
        <v>21994.31</v>
      </c>
      <c r="E22" s="7">
        <v>26935.98</v>
      </c>
      <c r="F22" s="7">
        <v>33554.769999999997</v>
      </c>
      <c r="G22" s="7">
        <v>33913.949999999997</v>
      </c>
      <c r="H22" s="7" t="s">
        <v>213</v>
      </c>
      <c r="I22" s="7">
        <v>24.99</v>
      </c>
      <c r="J22" s="7">
        <v>22.72</v>
      </c>
      <c r="K22" s="7">
        <v>13.62</v>
      </c>
      <c r="L22" s="7">
        <v>10.61</v>
      </c>
      <c r="M22" s="7">
        <v>19.309999999999999</v>
      </c>
      <c r="N22" s="7" t="s">
        <v>214</v>
      </c>
    </row>
    <row r="23" spans="1:14">
      <c r="A23" s="7" t="s">
        <v>208</v>
      </c>
      <c r="B23" s="8">
        <f t="shared" si="0"/>
        <v>-0.24021496969759115</v>
      </c>
      <c r="C23" s="7">
        <v>17568.23</v>
      </c>
      <c r="D23" s="7">
        <v>21994.31</v>
      </c>
      <c r="E23" s="7">
        <v>26935.98</v>
      </c>
      <c r="F23" s="7">
        <v>33554.769999999997</v>
      </c>
      <c r="G23" s="7">
        <v>33913.949999999997</v>
      </c>
      <c r="H23" s="7" t="s">
        <v>201</v>
      </c>
      <c r="I23" s="7">
        <v>0.83</v>
      </c>
      <c r="J23" s="7">
        <v>0.34</v>
      </c>
      <c r="K23" s="7">
        <v>1.78</v>
      </c>
      <c r="L23" s="7">
        <v>0</v>
      </c>
      <c r="M23" s="7">
        <v>0.62</v>
      </c>
      <c r="N23" s="7" t="s">
        <v>202</v>
      </c>
    </row>
    <row r="24" spans="1:14">
      <c r="A24" s="7" t="s">
        <v>209</v>
      </c>
      <c r="B24" s="8">
        <f t="shared" si="0"/>
        <v>-0.71545127664580366</v>
      </c>
      <c r="C24" s="7">
        <v>13902.9</v>
      </c>
      <c r="D24" s="7">
        <v>15602.66</v>
      </c>
      <c r="E24" s="7">
        <v>17247.419999999998</v>
      </c>
      <c r="F24" s="7">
        <v>21555.75</v>
      </c>
      <c r="G24" s="7">
        <v>21192.7</v>
      </c>
      <c r="H24" s="7" t="s">
        <v>213</v>
      </c>
      <c r="I24" s="7">
        <v>24.99</v>
      </c>
      <c r="J24" s="7">
        <v>22.72</v>
      </c>
      <c r="K24" s="7">
        <v>13.62</v>
      </c>
      <c r="L24" s="7">
        <v>10.61</v>
      </c>
      <c r="M24" s="7">
        <v>19.309999999999999</v>
      </c>
      <c r="N24" s="7" t="s">
        <v>214</v>
      </c>
    </row>
    <row r="25" spans="1:14">
      <c r="A25" s="7" t="s">
        <v>209</v>
      </c>
      <c r="B25" s="8">
        <f t="shared" si="0"/>
        <v>-0.35346876836386676</v>
      </c>
      <c r="C25" s="7">
        <v>13902.9</v>
      </c>
      <c r="D25" s="7">
        <v>15602.66</v>
      </c>
      <c r="E25" s="7">
        <v>17247.419999999998</v>
      </c>
      <c r="F25" s="7">
        <v>21555.75</v>
      </c>
      <c r="G25" s="7">
        <v>21192.7</v>
      </c>
      <c r="H25" s="7" t="s">
        <v>201</v>
      </c>
      <c r="I25" s="7">
        <v>0.83</v>
      </c>
      <c r="J25" s="7">
        <v>0.34</v>
      </c>
      <c r="K25" s="7">
        <v>1.78</v>
      </c>
      <c r="L25" s="7">
        <v>0</v>
      </c>
      <c r="M25" s="7">
        <v>0.62</v>
      </c>
      <c r="N25" s="7" t="s">
        <v>202</v>
      </c>
    </row>
    <row r="26" spans="1:14">
      <c r="A26" s="7" t="s">
        <v>210</v>
      </c>
      <c r="B26" s="8">
        <f t="shared" si="0"/>
        <v>-0.74209008471433202</v>
      </c>
      <c r="C26" s="7">
        <v>17568.23</v>
      </c>
      <c r="D26" s="7">
        <v>21994.31</v>
      </c>
      <c r="E26" s="7">
        <v>26935.98</v>
      </c>
      <c r="F26" s="7">
        <v>33554.769999999997</v>
      </c>
      <c r="G26" s="7">
        <v>33913.949999999997</v>
      </c>
      <c r="H26" s="7" t="s">
        <v>213</v>
      </c>
      <c r="I26" s="7">
        <v>24.99</v>
      </c>
      <c r="J26" s="7">
        <v>22.72</v>
      </c>
      <c r="K26" s="7">
        <v>13.62</v>
      </c>
      <c r="L26" s="7">
        <v>10.61</v>
      </c>
      <c r="M26" s="7">
        <v>19.309999999999999</v>
      </c>
      <c r="N26" s="7" t="s">
        <v>214</v>
      </c>
    </row>
    <row r="27" spans="1:14">
      <c r="A27" s="7" t="s">
        <v>210</v>
      </c>
      <c r="B27" s="8">
        <f t="shared" si="0"/>
        <v>-0.24021496969759115</v>
      </c>
      <c r="C27" s="7">
        <v>17568.23</v>
      </c>
      <c r="D27" s="7">
        <v>21994.31</v>
      </c>
      <c r="E27" s="7">
        <v>26935.98</v>
      </c>
      <c r="F27" s="7">
        <v>33554.769999999997</v>
      </c>
      <c r="G27" s="7">
        <v>33913.949999999997</v>
      </c>
      <c r="H27" s="7" t="s">
        <v>201</v>
      </c>
      <c r="I27" s="7">
        <v>0.83</v>
      </c>
      <c r="J27" s="7">
        <v>0.34</v>
      </c>
      <c r="K27" s="7">
        <v>1.78</v>
      </c>
      <c r="L27" s="7">
        <v>0</v>
      </c>
      <c r="M27" s="7">
        <v>0.62</v>
      </c>
      <c r="N27" s="7" t="s">
        <v>211</v>
      </c>
    </row>
    <row r="28" spans="1:14">
      <c r="A28" s="7" t="s">
        <v>63</v>
      </c>
      <c r="B28" s="8">
        <f t="shared" si="0"/>
        <v>-9.6797510134901121E-2</v>
      </c>
      <c r="C28" s="7">
        <v>24</v>
      </c>
      <c r="D28" s="7">
        <v>19.03</v>
      </c>
      <c r="E28" s="7">
        <v>22.85</v>
      </c>
      <c r="F28" s="7">
        <v>22.75</v>
      </c>
      <c r="G28" s="7">
        <v>27.3</v>
      </c>
      <c r="H28" s="7" t="s">
        <v>256</v>
      </c>
      <c r="I28" s="7">
        <v>1.25</v>
      </c>
      <c r="J28" s="7">
        <v>1.7</v>
      </c>
      <c r="K28" s="7">
        <v>0</v>
      </c>
      <c r="L28" s="7">
        <v>0</v>
      </c>
      <c r="M28" s="7">
        <v>1.25</v>
      </c>
      <c r="N28" s="7" t="s">
        <v>257</v>
      </c>
    </row>
    <row r="29" spans="1:14">
      <c r="A29" s="7" t="s">
        <v>63</v>
      </c>
      <c r="B29" s="8">
        <f t="shared" si="0"/>
        <v>-5.3578885007196632E-2</v>
      </c>
      <c r="C29" s="7">
        <v>24</v>
      </c>
      <c r="D29" s="7">
        <v>19.03</v>
      </c>
      <c r="E29" s="7">
        <v>22.85</v>
      </c>
      <c r="F29" s="7">
        <v>22.75</v>
      </c>
      <c r="G29" s="7">
        <v>27.3</v>
      </c>
      <c r="H29" s="7" t="s">
        <v>213</v>
      </c>
      <c r="I29" s="7">
        <v>24.99</v>
      </c>
      <c r="J29" s="7">
        <v>22.72</v>
      </c>
      <c r="K29" s="7">
        <v>13.62</v>
      </c>
      <c r="L29" s="7">
        <v>10.61</v>
      </c>
      <c r="M29" s="7">
        <v>19.309999999999999</v>
      </c>
      <c r="N29" s="7" t="s">
        <v>214</v>
      </c>
    </row>
    <row r="30" spans="1:14">
      <c r="A30" s="7" t="s">
        <v>63</v>
      </c>
      <c r="B30" s="8">
        <f t="shared" si="0"/>
        <v>0.15239141582771654</v>
      </c>
      <c r="C30" s="7">
        <v>24</v>
      </c>
      <c r="D30" s="7">
        <v>19.03</v>
      </c>
      <c r="E30" s="7">
        <v>22.85</v>
      </c>
      <c r="F30" s="7">
        <v>22.75</v>
      </c>
      <c r="G30" s="7">
        <v>27.3</v>
      </c>
      <c r="H30" s="7" t="s">
        <v>201</v>
      </c>
      <c r="I30" s="7">
        <v>0.83</v>
      </c>
      <c r="J30" s="7">
        <v>0.34</v>
      </c>
      <c r="K30" s="7">
        <v>1.78</v>
      </c>
      <c r="L30" s="7">
        <v>0</v>
      </c>
      <c r="M30" s="7">
        <v>0.62</v>
      </c>
      <c r="N30" s="7" t="s">
        <v>202</v>
      </c>
    </row>
    <row r="31" spans="1:14">
      <c r="A31" s="7" t="s">
        <v>63</v>
      </c>
      <c r="B31" s="8">
        <f t="shared" si="0"/>
        <v>0.77566970115189338</v>
      </c>
      <c r="C31" s="7">
        <v>24</v>
      </c>
      <c r="D31" s="7">
        <v>19.03</v>
      </c>
      <c r="E31" s="7">
        <v>22.85</v>
      </c>
      <c r="F31" s="7">
        <v>22.75</v>
      </c>
      <c r="G31" s="7">
        <v>27.3</v>
      </c>
      <c r="H31" s="7" t="s">
        <v>64</v>
      </c>
      <c r="I31" s="7">
        <v>0</v>
      </c>
      <c r="J31" s="7">
        <v>0</v>
      </c>
      <c r="K31" s="7">
        <v>0</v>
      </c>
      <c r="L31" s="7">
        <v>0</v>
      </c>
      <c r="M31" s="7">
        <v>0.62</v>
      </c>
      <c r="N31" s="7" t="s">
        <v>65</v>
      </c>
    </row>
    <row r="32" spans="1:14">
      <c r="A32" s="7" t="s">
        <v>63</v>
      </c>
      <c r="B32" s="8">
        <f t="shared" si="0"/>
        <v>0.80896828908648954</v>
      </c>
      <c r="C32" s="7">
        <v>24</v>
      </c>
      <c r="D32" s="7">
        <v>19.03</v>
      </c>
      <c r="E32" s="7">
        <v>22.85</v>
      </c>
      <c r="F32" s="7">
        <v>22.75</v>
      </c>
      <c r="G32" s="7">
        <v>27.3</v>
      </c>
      <c r="H32" s="7" t="s">
        <v>232</v>
      </c>
      <c r="I32" s="7">
        <v>4.17</v>
      </c>
      <c r="J32" s="7">
        <v>2.37</v>
      </c>
      <c r="K32" s="7">
        <v>1.78</v>
      </c>
      <c r="L32" s="7">
        <v>1.99</v>
      </c>
      <c r="M32" s="7">
        <v>7.79</v>
      </c>
      <c r="N32" s="7" t="s">
        <v>233</v>
      </c>
    </row>
    <row r="33" spans="1:14">
      <c r="A33" s="7" t="s">
        <v>63</v>
      </c>
      <c r="B33" s="8">
        <f t="shared" si="0"/>
        <v>0.85982418877669253</v>
      </c>
      <c r="C33" s="7">
        <v>24</v>
      </c>
      <c r="D33" s="7">
        <v>19.03</v>
      </c>
      <c r="E33" s="7">
        <v>22.85</v>
      </c>
      <c r="F33" s="7">
        <v>22.75</v>
      </c>
      <c r="G33" s="7">
        <v>27.3</v>
      </c>
      <c r="H33" s="7" t="s">
        <v>243</v>
      </c>
      <c r="I33" s="7">
        <v>0.42</v>
      </c>
      <c r="J33" s="7">
        <v>0</v>
      </c>
      <c r="K33" s="7">
        <v>0.59</v>
      </c>
      <c r="L33" s="7">
        <v>0</v>
      </c>
      <c r="M33" s="7">
        <v>1.87</v>
      </c>
      <c r="N33" s="7" t="s">
        <v>244</v>
      </c>
    </row>
    <row r="34" spans="1:14">
      <c r="A34" s="7" t="s">
        <v>66</v>
      </c>
      <c r="B34" s="8">
        <f t="shared" si="0"/>
        <v>-0.81722793242669867</v>
      </c>
      <c r="C34" s="7">
        <v>4.7</v>
      </c>
      <c r="D34" s="7">
        <v>15.19</v>
      </c>
      <c r="E34" s="7">
        <v>11.34</v>
      </c>
      <c r="F34" s="7">
        <v>18.63</v>
      </c>
      <c r="G34" s="7">
        <v>3.1</v>
      </c>
      <c r="H34" s="7" t="s">
        <v>232</v>
      </c>
      <c r="I34" s="7">
        <v>4.17</v>
      </c>
      <c r="J34" s="7">
        <v>2.37</v>
      </c>
      <c r="K34" s="7">
        <v>1.78</v>
      </c>
      <c r="L34" s="7">
        <v>1.99</v>
      </c>
      <c r="M34" s="7">
        <v>7.79</v>
      </c>
      <c r="N34" s="7" t="s">
        <v>233</v>
      </c>
    </row>
    <row r="35" spans="1:14">
      <c r="A35" s="7" t="s">
        <v>66</v>
      </c>
      <c r="B35" s="8">
        <f t="shared" si="0"/>
        <v>-0.62932429664382916</v>
      </c>
      <c r="C35" s="7">
        <v>4.7</v>
      </c>
      <c r="D35" s="7">
        <v>15.19</v>
      </c>
      <c r="E35" s="7">
        <v>11.34</v>
      </c>
      <c r="F35" s="7">
        <v>18.63</v>
      </c>
      <c r="G35" s="7">
        <v>3.1</v>
      </c>
      <c r="H35" s="7" t="s">
        <v>64</v>
      </c>
      <c r="I35" s="7">
        <v>0</v>
      </c>
      <c r="J35" s="7">
        <v>0</v>
      </c>
      <c r="K35" s="7">
        <v>0</v>
      </c>
      <c r="L35" s="7">
        <v>0</v>
      </c>
      <c r="M35" s="7">
        <v>0.62</v>
      </c>
      <c r="N35" s="7" t="s">
        <v>65</v>
      </c>
    </row>
    <row r="36" spans="1:14">
      <c r="A36" s="7" t="s">
        <v>66</v>
      </c>
      <c r="B36" s="8">
        <f t="shared" si="0"/>
        <v>-0.42464618594733866</v>
      </c>
      <c r="C36" s="7">
        <v>4.7</v>
      </c>
      <c r="D36" s="7">
        <v>15.19</v>
      </c>
      <c r="E36" s="7">
        <v>11.34</v>
      </c>
      <c r="F36" s="7">
        <v>18.63</v>
      </c>
      <c r="G36" s="7">
        <v>3.1</v>
      </c>
      <c r="H36" s="7" t="s">
        <v>256</v>
      </c>
      <c r="I36" s="7">
        <v>1.25</v>
      </c>
      <c r="J36" s="7">
        <v>1.7</v>
      </c>
      <c r="K36" s="7">
        <v>0</v>
      </c>
      <c r="L36" s="7">
        <v>0</v>
      </c>
      <c r="M36" s="7">
        <v>1.25</v>
      </c>
      <c r="N36" s="7" t="s">
        <v>257</v>
      </c>
    </row>
    <row r="37" spans="1:14">
      <c r="A37" s="7" t="s">
        <v>66</v>
      </c>
      <c r="B37" s="8">
        <f t="shared" si="0"/>
        <v>-0.37101717829034392</v>
      </c>
      <c r="C37" s="7">
        <v>4.7</v>
      </c>
      <c r="D37" s="7">
        <v>15.19</v>
      </c>
      <c r="E37" s="7">
        <v>11.34</v>
      </c>
      <c r="F37" s="7">
        <v>18.63</v>
      </c>
      <c r="G37" s="7">
        <v>3.1</v>
      </c>
      <c r="H37" s="7" t="s">
        <v>201</v>
      </c>
      <c r="I37" s="7">
        <v>0.83</v>
      </c>
      <c r="J37" s="7">
        <v>0.34</v>
      </c>
      <c r="K37" s="7">
        <v>1.78</v>
      </c>
      <c r="L37" s="7">
        <v>0</v>
      </c>
      <c r="M37" s="7">
        <v>0.62</v>
      </c>
      <c r="N37" s="7" t="s">
        <v>202</v>
      </c>
    </row>
    <row r="38" spans="1:14">
      <c r="A38" s="7" t="s">
        <v>16</v>
      </c>
      <c r="B38" s="8">
        <f t="shared" si="0"/>
        <v>-0.81129588482510961</v>
      </c>
      <c r="C38" s="7">
        <v>62.39</v>
      </c>
      <c r="D38" s="7">
        <v>98.59</v>
      </c>
      <c r="E38" s="7">
        <v>112.75</v>
      </c>
      <c r="F38" s="7">
        <v>220.99</v>
      </c>
      <c r="G38" s="7">
        <v>358.12</v>
      </c>
      <c r="H38" s="7" t="s">
        <v>197</v>
      </c>
      <c r="I38" s="7">
        <v>11.25</v>
      </c>
      <c r="J38" s="7">
        <v>9.33</v>
      </c>
      <c r="K38" s="7">
        <v>6.81</v>
      </c>
      <c r="L38" s="7">
        <v>0.66</v>
      </c>
      <c r="M38" s="7">
        <v>2.8</v>
      </c>
      <c r="N38" s="7" t="s">
        <v>56</v>
      </c>
    </row>
    <row r="39" spans="1:14">
      <c r="A39" s="7" t="s">
        <v>16</v>
      </c>
      <c r="B39" s="8">
        <f t="shared" si="0"/>
        <v>-0.50244479772457751</v>
      </c>
      <c r="C39" s="7">
        <v>62.39</v>
      </c>
      <c r="D39" s="7">
        <v>98.59</v>
      </c>
      <c r="E39" s="7">
        <v>112.75</v>
      </c>
      <c r="F39" s="7">
        <v>220.99</v>
      </c>
      <c r="G39" s="7">
        <v>358.12</v>
      </c>
      <c r="H39" s="7" t="s">
        <v>17</v>
      </c>
      <c r="I39" s="7">
        <v>0.83</v>
      </c>
      <c r="J39" s="7">
        <v>0</v>
      </c>
      <c r="K39" s="7">
        <v>0</v>
      </c>
      <c r="L39" s="7">
        <v>0</v>
      </c>
      <c r="M39" s="7">
        <v>0</v>
      </c>
      <c r="N39" s="7" t="s">
        <v>18</v>
      </c>
    </row>
    <row r="40" spans="1:14">
      <c r="A40" s="7" t="s">
        <v>16</v>
      </c>
      <c r="B40" s="8">
        <f t="shared" si="0"/>
        <v>-0.33430985644603933</v>
      </c>
      <c r="C40" s="7">
        <v>62.39</v>
      </c>
      <c r="D40" s="7">
        <v>98.59</v>
      </c>
      <c r="E40" s="7">
        <v>112.75</v>
      </c>
      <c r="F40" s="7">
        <v>220.99</v>
      </c>
      <c r="G40" s="7">
        <v>358.12</v>
      </c>
      <c r="H40" s="7" t="s">
        <v>55</v>
      </c>
      <c r="I40" s="7">
        <v>0</v>
      </c>
      <c r="J40" s="7">
        <v>0.34</v>
      </c>
      <c r="K40" s="7">
        <v>0</v>
      </c>
      <c r="L40" s="7">
        <v>0</v>
      </c>
      <c r="M40" s="7">
        <v>0</v>
      </c>
      <c r="N40" s="7" t="s">
        <v>56</v>
      </c>
    </row>
    <row r="41" spans="1:14">
      <c r="A41" s="7" t="s">
        <v>19</v>
      </c>
      <c r="B41" s="8">
        <f t="shared" si="0"/>
        <v>-0.81129588482510961</v>
      </c>
      <c r="C41" s="7">
        <v>62.39</v>
      </c>
      <c r="D41" s="7">
        <v>98.59</v>
      </c>
      <c r="E41" s="7">
        <v>112.75</v>
      </c>
      <c r="F41" s="7">
        <v>220.99</v>
      </c>
      <c r="G41" s="7">
        <v>358.12</v>
      </c>
      <c r="H41" s="7" t="s">
        <v>197</v>
      </c>
      <c r="I41" s="7">
        <v>11.25</v>
      </c>
      <c r="J41" s="7">
        <v>9.33</v>
      </c>
      <c r="K41" s="7">
        <v>6.81</v>
      </c>
      <c r="L41" s="7">
        <v>0.66</v>
      </c>
      <c r="M41" s="7">
        <v>2.8</v>
      </c>
      <c r="N41" s="7" t="s">
        <v>56</v>
      </c>
    </row>
    <row r="42" spans="1:14">
      <c r="A42" s="7" t="s">
        <v>19</v>
      </c>
      <c r="B42" s="8">
        <f t="shared" si="0"/>
        <v>-0.50244479772457751</v>
      </c>
      <c r="C42" s="7">
        <v>62.39</v>
      </c>
      <c r="D42" s="7">
        <v>98.59</v>
      </c>
      <c r="E42" s="7">
        <v>112.75</v>
      </c>
      <c r="F42" s="7">
        <v>220.99</v>
      </c>
      <c r="G42" s="7">
        <v>358.12</v>
      </c>
      <c r="H42" s="7" t="s">
        <v>17</v>
      </c>
      <c r="I42" s="7">
        <v>0.83</v>
      </c>
      <c r="J42" s="7">
        <v>0</v>
      </c>
      <c r="K42" s="7">
        <v>0</v>
      </c>
      <c r="L42" s="7">
        <v>0</v>
      </c>
      <c r="M42" s="7">
        <v>0</v>
      </c>
      <c r="N42" s="7" t="s">
        <v>18</v>
      </c>
    </row>
    <row r="43" spans="1:14">
      <c r="A43" s="7" t="s">
        <v>19</v>
      </c>
      <c r="B43" s="8">
        <f t="shared" si="0"/>
        <v>-0.33430985644603933</v>
      </c>
      <c r="C43" s="7">
        <v>62.39</v>
      </c>
      <c r="D43" s="7">
        <v>98.59</v>
      </c>
      <c r="E43" s="7">
        <v>112.75</v>
      </c>
      <c r="F43" s="7">
        <v>220.99</v>
      </c>
      <c r="G43" s="7">
        <v>358.12</v>
      </c>
      <c r="H43" s="7" t="s">
        <v>55</v>
      </c>
      <c r="I43" s="7">
        <v>0</v>
      </c>
      <c r="J43" s="7">
        <v>0.34</v>
      </c>
      <c r="K43" s="7">
        <v>0</v>
      </c>
      <c r="L43" s="7">
        <v>0</v>
      </c>
      <c r="M43" s="7">
        <v>0</v>
      </c>
      <c r="N43" s="7" t="s">
        <v>56</v>
      </c>
    </row>
    <row r="44" spans="1:14">
      <c r="A44" s="7" t="s">
        <v>57</v>
      </c>
      <c r="B44" s="8">
        <f t="shared" si="0"/>
        <v>-0.88255292190961021</v>
      </c>
      <c r="C44" s="7">
        <v>4.3499999999999996</v>
      </c>
      <c r="D44" s="7">
        <v>14.44</v>
      </c>
      <c r="E44" s="7">
        <v>11.86</v>
      </c>
      <c r="F44" s="7">
        <v>23.27</v>
      </c>
      <c r="G44" s="7">
        <v>28.8</v>
      </c>
      <c r="H44" s="7" t="s">
        <v>197</v>
      </c>
      <c r="I44" s="7">
        <v>11.25</v>
      </c>
      <c r="J44" s="7">
        <v>9.33</v>
      </c>
      <c r="K44" s="7">
        <v>6.81</v>
      </c>
      <c r="L44" s="7">
        <v>0.66</v>
      </c>
      <c r="M44" s="7">
        <v>2.8</v>
      </c>
      <c r="N44" s="7" t="s">
        <v>56</v>
      </c>
    </row>
    <row r="45" spans="1:14">
      <c r="A45" s="7" t="s">
        <v>57</v>
      </c>
      <c r="B45" s="8">
        <f t="shared" si="0"/>
        <v>-0.12220849842165897</v>
      </c>
      <c r="C45" s="7">
        <v>4.3499999999999996</v>
      </c>
      <c r="D45" s="7">
        <v>14.44</v>
      </c>
      <c r="E45" s="7">
        <v>11.86</v>
      </c>
      <c r="F45" s="7">
        <v>23.27</v>
      </c>
      <c r="G45" s="7">
        <v>28.8</v>
      </c>
      <c r="H45" s="7" t="s">
        <v>55</v>
      </c>
      <c r="I45" s="7">
        <v>0</v>
      </c>
      <c r="J45" s="7">
        <v>0.34</v>
      </c>
      <c r="K45" s="7">
        <v>0</v>
      </c>
      <c r="L45" s="7">
        <v>0</v>
      </c>
      <c r="M45" s="7">
        <v>0</v>
      </c>
      <c r="N45" s="7" t="s">
        <v>56</v>
      </c>
    </row>
    <row r="46" spans="1:14">
      <c r="A46" s="7" t="s">
        <v>108</v>
      </c>
      <c r="B46" s="8">
        <f t="shared" si="0"/>
        <v>-5.3097104891947078E-2</v>
      </c>
      <c r="C46" s="7">
        <v>33.549999999999997</v>
      </c>
      <c r="D46" s="7">
        <v>34.74</v>
      </c>
      <c r="E46" s="7">
        <v>24.52</v>
      </c>
      <c r="F46" s="7">
        <v>33.049999999999997</v>
      </c>
      <c r="G46" s="7">
        <v>36.869999999999997</v>
      </c>
      <c r="H46" s="7" t="s">
        <v>109</v>
      </c>
      <c r="I46" s="7">
        <v>16.66</v>
      </c>
      <c r="J46" s="7">
        <v>8.14</v>
      </c>
      <c r="K46" s="7">
        <v>8.59</v>
      </c>
      <c r="L46" s="7">
        <v>0.66</v>
      </c>
      <c r="M46" s="7">
        <v>6.54</v>
      </c>
      <c r="N46" s="7" t="s">
        <v>110</v>
      </c>
    </row>
    <row r="47" spans="1:14">
      <c r="A47" s="7" t="s">
        <v>142</v>
      </c>
      <c r="B47" s="8">
        <f t="shared" si="0"/>
        <v>0.46263026939806579</v>
      </c>
      <c r="C47" s="7">
        <v>212.02</v>
      </c>
      <c r="D47" s="7">
        <v>163.63999999999999</v>
      </c>
      <c r="E47" s="7">
        <v>128.13</v>
      </c>
      <c r="F47" s="7">
        <v>70.31</v>
      </c>
      <c r="G47" s="7">
        <v>71.400000000000006</v>
      </c>
      <c r="H47" s="7" t="s">
        <v>212</v>
      </c>
      <c r="I47" s="7">
        <v>2.71</v>
      </c>
      <c r="J47" s="7">
        <v>4.24</v>
      </c>
      <c r="K47" s="7">
        <v>1.78</v>
      </c>
      <c r="L47" s="7">
        <v>2.3199999999999998</v>
      </c>
      <c r="M47" s="7">
        <v>2.1800000000000002</v>
      </c>
      <c r="N47" s="7" t="s">
        <v>144</v>
      </c>
    </row>
    <row r="48" spans="1:14">
      <c r="A48" s="7" t="s">
        <v>142</v>
      </c>
      <c r="B48" s="8">
        <f t="shared" si="0"/>
        <v>0.73014060725237417</v>
      </c>
      <c r="C48" s="7">
        <v>212.02</v>
      </c>
      <c r="D48" s="7">
        <v>163.63999999999999</v>
      </c>
      <c r="E48" s="7">
        <v>128.13</v>
      </c>
      <c r="F48" s="7">
        <v>70.31</v>
      </c>
      <c r="G48" s="7">
        <v>71.400000000000006</v>
      </c>
      <c r="H48" s="7" t="s">
        <v>143</v>
      </c>
      <c r="I48" s="7">
        <v>29.16</v>
      </c>
      <c r="J48" s="7">
        <v>39.340000000000003</v>
      </c>
      <c r="K48" s="7">
        <v>35.82</v>
      </c>
      <c r="L48" s="7">
        <v>10.28</v>
      </c>
      <c r="M48" s="7">
        <v>14.95</v>
      </c>
      <c r="N48" s="7" t="s">
        <v>144</v>
      </c>
    </row>
    <row r="49" spans="1:14">
      <c r="A49" s="7" t="s">
        <v>142</v>
      </c>
      <c r="B49" s="8">
        <f t="shared" si="0"/>
        <v>0.87765137177618935</v>
      </c>
      <c r="C49" s="7">
        <v>212.02</v>
      </c>
      <c r="D49" s="7">
        <v>163.63999999999999</v>
      </c>
      <c r="E49" s="7">
        <v>128.13</v>
      </c>
      <c r="F49" s="7">
        <v>70.31</v>
      </c>
      <c r="G49" s="7">
        <v>71.400000000000006</v>
      </c>
      <c r="H49" s="7" t="s">
        <v>267</v>
      </c>
      <c r="I49" s="7">
        <v>5.62</v>
      </c>
      <c r="J49" s="7">
        <v>4.07</v>
      </c>
      <c r="K49" s="7">
        <v>2.37</v>
      </c>
      <c r="L49" s="7">
        <v>2.98</v>
      </c>
      <c r="M49" s="7">
        <v>1.25</v>
      </c>
      <c r="N49" s="7" t="s">
        <v>268</v>
      </c>
    </row>
    <row r="50" spans="1:14">
      <c r="A50" s="7" t="s">
        <v>142</v>
      </c>
      <c r="B50" s="8">
        <f t="shared" si="0"/>
        <v>0.92553821545081605</v>
      </c>
      <c r="C50" s="7">
        <v>212.02</v>
      </c>
      <c r="D50" s="7">
        <v>163.63999999999999</v>
      </c>
      <c r="E50" s="7">
        <v>128.13</v>
      </c>
      <c r="F50" s="7">
        <v>70.31</v>
      </c>
      <c r="G50" s="7">
        <v>71.400000000000006</v>
      </c>
      <c r="H50" s="7" t="s">
        <v>265</v>
      </c>
      <c r="I50" s="7">
        <v>139.34</v>
      </c>
      <c r="J50" s="7">
        <v>63.24</v>
      </c>
      <c r="K50" s="7">
        <v>32.56</v>
      </c>
      <c r="L50" s="7">
        <v>18.899999999999999</v>
      </c>
      <c r="M50" s="7">
        <v>22.12</v>
      </c>
      <c r="N50" s="7" t="s">
        <v>266</v>
      </c>
    </row>
    <row r="51" spans="1:14">
      <c r="A51" s="7" t="s">
        <v>145</v>
      </c>
      <c r="B51" s="8">
        <f t="shared" si="0"/>
        <v>0.46229670899495956</v>
      </c>
      <c r="C51" s="7">
        <v>212.02</v>
      </c>
      <c r="D51" s="7">
        <v>163.63999999999999</v>
      </c>
      <c r="E51" s="7">
        <v>128.22</v>
      </c>
      <c r="F51" s="7">
        <v>70.31</v>
      </c>
      <c r="G51" s="7">
        <v>71.400000000000006</v>
      </c>
      <c r="H51" s="7" t="s">
        <v>212</v>
      </c>
      <c r="I51" s="7">
        <v>2.71</v>
      </c>
      <c r="J51" s="7">
        <v>4.24</v>
      </c>
      <c r="K51" s="7">
        <v>1.78</v>
      </c>
      <c r="L51" s="7">
        <v>2.3199999999999998</v>
      </c>
      <c r="M51" s="7">
        <v>2.1800000000000002</v>
      </c>
      <c r="N51" s="7" t="s">
        <v>144</v>
      </c>
    </row>
    <row r="52" spans="1:14">
      <c r="A52" s="7" t="s">
        <v>145</v>
      </c>
      <c r="B52" s="8">
        <f t="shared" si="0"/>
        <v>0.73043098402776629</v>
      </c>
      <c r="C52" s="7">
        <v>212.02</v>
      </c>
      <c r="D52" s="7">
        <v>163.63999999999999</v>
      </c>
      <c r="E52" s="7">
        <v>128.22</v>
      </c>
      <c r="F52" s="7">
        <v>70.31</v>
      </c>
      <c r="G52" s="7">
        <v>71.400000000000006</v>
      </c>
      <c r="H52" s="7" t="s">
        <v>143</v>
      </c>
      <c r="I52" s="7">
        <v>29.16</v>
      </c>
      <c r="J52" s="7">
        <v>39.340000000000003</v>
      </c>
      <c r="K52" s="7">
        <v>35.82</v>
      </c>
      <c r="L52" s="7">
        <v>10.28</v>
      </c>
      <c r="M52" s="7">
        <v>14.95</v>
      </c>
      <c r="N52" s="7" t="s">
        <v>144</v>
      </c>
    </row>
    <row r="53" spans="1:14">
      <c r="A53" s="7" t="s">
        <v>145</v>
      </c>
      <c r="B53" s="8">
        <f t="shared" si="0"/>
        <v>0.87745984463440541</v>
      </c>
      <c r="C53" s="7">
        <v>212.02</v>
      </c>
      <c r="D53" s="7">
        <v>163.63999999999999</v>
      </c>
      <c r="E53" s="7">
        <v>128.22</v>
      </c>
      <c r="F53" s="7">
        <v>70.31</v>
      </c>
      <c r="G53" s="7">
        <v>71.400000000000006</v>
      </c>
      <c r="H53" s="7" t="s">
        <v>267</v>
      </c>
      <c r="I53" s="7">
        <v>5.62</v>
      </c>
      <c r="J53" s="7">
        <v>4.07</v>
      </c>
      <c r="K53" s="7">
        <v>2.37</v>
      </c>
      <c r="L53" s="7">
        <v>2.98</v>
      </c>
      <c r="M53" s="7">
        <v>1.25</v>
      </c>
      <c r="N53" s="7" t="s">
        <v>268</v>
      </c>
    </row>
    <row r="54" spans="1:14">
      <c r="A54" s="7" t="s">
        <v>145</v>
      </c>
      <c r="B54" s="8">
        <f t="shared" si="0"/>
        <v>0.92537660979580083</v>
      </c>
      <c r="C54" s="7">
        <v>212.02</v>
      </c>
      <c r="D54" s="7">
        <v>163.63999999999999</v>
      </c>
      <c r="E54" s="7">
        <v>128.22</v>
      </c>
      <c r="F54" s="7">
        <v>70.31</v>
      </c>
      <c r="G54" s="7">
        <v>71.400000000000006</v>
      </c>
      <c r="H54" s="7" t="s">
        <v>265</v>
      </c>
      <c r="I54" s="7">
        <v>139.34</v>
      </c>
      <c r="J54" s="7">
        <v>63.24</v>
      </c>
      <c r="K54" s="7">
        <v>32.56</v>
      </c>
      <c r="L54" s="7">
        <v>18.899999999999999</v>
      </c>
      <c r="M54" s="7">
        <v>22.12</v>
      </c>
      <c r="N54" s="7" t="s">
        <v>266</v>
      </c>
    </row>
    <row r="55" spans="1:14">
      <c r="A55" s="7" t="s">
        <v>146</v>
      </c>
      <c r="B55" s="8">
        <f t="shared" si="0"/>
        <v>-1.4691783071948987E-2</v>
      </c>
      <c r="C55" s="7">
        <v>12.7</v>
      </c>
      <c r="D55" s="7">
        <v>14.36</v>
      </c>
      <c r="E55" s="7">
        <v>20.21</v>
      </c>
      <c r="F55" s="7">
        <v>11.59</v>
      </c>
      <c r="G55" s="7">
        <v>5.82</v>
      </c>
      <c r="H55" s="7" t="s">
        <v>212</v>
      </c>
      <c r="I55" s="7">
        <v>2.71</v>
      </c>
      <c r="J55" s="7">
        <v>4.24</v>
      </c>
      <c r="K55" s="7">
        <v>1.78</v>
      </c>
      <c r="L55" s="7">
        <v>2.3199999999999998</v>
      </c>
      <c r="M55" s="7">
        <v>2.1800000000000002</v>
      </c>
      <c r="N55" s="7" t="s">
        <v>144</v>
      </c>
    </row>
    <row r="56" spans="1:14">
      <c r="A56" s="7" t="s">
        <v>146</v>
      </c>
      <c r="B56" s="8">
        <f t="shared" si="0"/>
        <v>0.10687912205578536</v>
      </c>
      <c r="C56" s="7">
        <v>12.7</v>
      </c>
      <c r="D56" s="7">
        <v>14.36</v>
      </c>
      <c r="E56" s="7">
        <v>20.21</v>
      </c>
      <c r="F56" s="7">
        <v>11.59</v>
      </c>
      <c r="G56" s="7">
        <v>5.82</v>
      </c>
      <c r="H56" s="7" t="s">
        <v>265</v>
      </c>
      <c r="I56" s="7">
        <v>139.34</v>
      </c>
      <c r="J56" s="7">
        <v>63.24</v>
      </c>
      <c r="K56" s="7">
        <v>32.56</v>
      </c>
      <c r="L56" s="7">
        <v>18.899999999999999</v>
      </c>
      <c r="M56" s="7">
        <v>22.12</v>
      </c>
      <c r="N56" s="7" t="s">
        <v>266</v>
      </c>
    </row>
    <row r="57" spans="1:14">
      <c r="A57" s="7" t="s">
        <v>146</v>
      </c>
      <c r="B57" s="8">
        <f t="shared" si="0"/>
        <v>0.25447981392544772</v>
      </c>
      <c r="C57" s="7">
        <v>12.7</v>
      </c>
      <c r="D57" s="7">
        <v>14.36</v>
      </c>
      <c r="E57" s="7">
        <v>20.21</v>
      </c>
      <c r="F57" s="7">
        <v>11.59</v>
      </c>
      <c r="G57" s="7">
        <v>5.82</v>
      </c>
      <c r="H57" s="7" t="s">
        <v>267</v>
      </c>
      <c r="I57" s="7">
        <v>5.62</v>
      </c>
      <c r="J57" s="7">
        <v>4.07</v>
      </c>
      <c r="K57" s="7">
        <v>2.37</v>
      </c>
      <c r="L57" s="7">
        <v>2.98</v>
      </c>
      <c r="M57" s="7">
        <v>1.25</v>
      </c>
      <c r="N57" s="7" t="s">
        <v>268</v>
      </c>
    </row>
    <row r="58" spans="1:14">
      <c r="A58" s="7" t="s">
        <v>146</v>
      </c>
      <c r="B58" s="8">
        <f t="shared" si="0"/>
        <v>0.55487335361430257</v>
      </c>
      <c r="C58" s="7">
        <v>12.7</v>
      </c>
      <c r="D58" s="7">
        <v>14.36</v>
      </c>
      <c r="E58" s="7">
        <v>20.21</v>
      </c>
      <c r="F58" s="7">
        <v>11.59</v>
      </c>
      <c r="G58" s="7">
        <v>5.82</v>
      </c>
      <c r="H58" s="7" t="s">
        <v>152</v>
      </c>
      <c r="I58" s="7">
        <v>0.62</v>
      </c>
      <c r="J58" s="7">
        <v>1.36</v>
      </c>
      <c r="K58" s="7">
        <v>0.89</v>
      </c>
      <c r="L58" s="7">
        <v>1.33</v>
      </c>
      <c r="M58" s="7">
        <v>0</v>
      </c>
      <c r="N58" s="7" t="s">
        <v>153</v>
      </c>
    </row>
    <row r="59" spans="1:14">
      <c r="A59" s="7" t="s">
        <v>146</v>
      </c>
      <c r="B59" s="8">
        <f t="shared" si="0"/>
        <v>0.71501274429186346</v>
      </c>
      <c r="C59" s="7">
        <v>12.7</v>
      </c>
      <c r="D59" s="7">
        <v>14.36</v>
      </c>
      <c r="E59" s="7">
        <v>20.21</v>
      </c>
      <c r="F59" s="7">
        <v>11.59</v>
      </c>
      <c r="G59" s="7">
        <v>5.82</v>
      </c>
      <c r="H59" s="7" t="s">
        <v>143</v>
      </c>
      <c r="I59" s="7">
        <v>29.16</v>
      </c>
      <c r="J59" s="7">
        <v>39.340000000000003</v>
      </c>
      <c r="K59" s="7">
        <v>35.82</v>
      </c>
      <c r="L59" s="7">
        <v>10.28</v>
      </c>
      <c r="M59" s="7">
        <v>14.95</v>
      </c>
      <c r="N59" s="7" t="s">
        <v>144</v>
      </c>
    </row>
    <row r="60" spans="1:14">
      <c r="A60" s="7" t="s">
        <v>58</v>
      </c>
      <c r="B60" s="8">
        <f t="shared" si="0"/>
        <v>-0.94681381049064683</v>
      </c>
      <c r="C60" s="7">
        <v>1146.05</v>
      </c>
      <c r="D60" s="7">
        <v>2168.5500000000002</v>
      </c>
      <c r="E60" s="7">
        <v>3640.93</v>
      </c>
      <c r="F60" s="7">
        <v>4464.3500000000004</v>
      </c>
      <c r="G60" s="7">
        <v>6171.29</v>
      </c>
      <c r="H60" s="7" t="s">
        <v>267</v>
      </c>
      <c r="I60" s="7">
        <v>5.62</v>
      </c>
      <c r="J60" s="7">
        <v>4.07</v>
      </c>
      <c r="K60" s="7">
        <v>2.37</v>
      </c>
      <c r="L60" s="7">
        <v>2.98</v>
      </c>
      <c r="M60" s="7">
        <v>1.25</v>
      </c>
      <c r="N60" s="7" t="s">
        <v>268</v>
      </c>
    </row>
    <row r="61" spans="1:14">
      <c r="A61" s="7" t="s">
        <v>58</v>
      </c>
      <c r="B61" s="8">
        <f t="shared" si="0"/>
        <v>-0.85164468265029647</v>
      </c>
      <c r="C61" s="7">
        <v>1146.05</v>
      </c>
      <c r="D61" s="7">
        <v>2168.5500000000002</v>
      </c>
      <c r="E61" s="7">
        <v>3640.93</v>
      </c>
      <c r="F61" s="7">
        <v>4464.3500000000004</v>
      </c>
      <c r="G61" s="7">
        <v>6171.29</v>
      </c>
      <c r="H61" s="7" t="s">
        <v>265</v>
      </c>
      <c r="I61" s="7">
        <v>139.34</v>
      </c>
      <c r="J61" s="7">
        <v>63.24</v>
      </c>
      <c r="K61" s="7">
        <v>32.56</v>
      </c>
      <c r="L61" s="7">
        <v>18.899999999999999</v>
      </c>
      <c r="M61" s="7">
        <v>22.12</v>
      </c>
      <c r="N61" s="7" t="s">
        <v>266</v>
      </c>
    </row>
    <row r="62" spans="1:14">
      <c r="A62" s="7" t="s">
        <v>58</v>
      </c>
      <c r="B62" s="8">
        <f t="shared" si="0"/>
        <v>-0.83157915452081965</v>
      </c>
      <c r="C62" s="7">
        <v>1146.05</v>
      </c>
      <c r="D62" s="7">
        <v>2168.5500000000002</v>
      </c>
      <c r="E62" s="7">
        <v>3640.93</v>
      </c>
      <c r="F62" s="7">
        <v>4464.3500000000004</v>
      </c>
      <c r="G62" s="7">
        <v>6171.29</v>
      </c>
      <c r="H62" s="7" t="s">
        <v>59</v>
      </c>
      <c r="I62" s="7">
        <v>14.58</v>
      </c>
      <c r="J62" s="7">
        <v>4.58</v>
      </c>
      <c r="K62" s="7">
        <v>2.96</v>
      </c>
      <c r="L62" s="7">
        <v>0.99</v>
      </c>
      <c r="M62" s="7">
        <v>0.93</v>
      </c>
      <c r="N62" s="7" t="s">
        <v>60</v>
      </c>
    </row>
    <row r="63" spans="1:14">
      <c r="A63" s="7" t="s">
        <v>58</v>
      </c>
      <c r="B63" s="8">
        <f t="shared" si="0"/>
        <v>-0.68269513137030546</v>
      </c>
      <c r="C63" s="7">
        <v>1146.05</v>
      </c>
      <c r="D63" s="7">
        <v>2168.5500000000002</v>
      </c>
      <c r="E63" s="7">
        <v>3640.93</v>
      </c>
      <c r="F63" s="7">
        <v>4464.3500000000004</v>
      </c>
      <c r="G63" s="7">
        <v>6171.29</v>
      </c>
      <c r="H63" s="7" t="s">
        <v>143</v>
      </c>
      <c r="I63" s="7">
        <v>29.16</v>
      </c>
      <c r="J63" s="7">
        <v>39.340000000000003</v>
      </c>
      <c r="K63" s="7">
        <v>35.82</v>
      </c>
      <c r="L63" s="7">
        <v>10.28</v>
      </c>
      <c r="M63" s="7">
        <v>14.95</v>
      </c>
      <c r="N63" s="7" t="s">
        <v>144</v>
      </c>
    </row>
    <row r="64" spans="1:14">
      <c r="A64" s="7" t="s">
        <v>58</v>
      </c>
      <c r="B64" s="8">
        <f t="shared" si="0"/>
        <v>-0.52975975911239614</v>
      </c>
      <c r="C64" s="7">
        <v>1146.05</v>
      </c>
      <c r="D64" s="7">
        <v>2168.5500000000002</v>
      </c>
      <c r="E64" s="7">
        <v>3640.93</v>
      </c>
      <c r="F64" s="7">
        <v>4464.3500000000004</v>
      </c>
      <c r="G64" s="7">
        <v>6171.29</v>
      </c>
      <c r="H64" s="7" t="s">
        <v>212</v>
      </c>
      <c r="I64" s="7">
        <v>2.71</v>
      </c>
      <c r="J64" s="7">
        <v>4.24</v>
      </c>
      <c r="K64" s="7">
        <v>1.78</v>
      </c>
      <c r="L64" s="7">
        <v>2.3199999999999998</v>
      </c>
      <c r="M64" s="7">
        <v>2.1800000000000002</v>
      </c>
      <c r="N64" s="7" t="s">
        <v>144</v>
      </c>
    </row>
    <row r="65" spans="1:14">
      <c r="A65" s="7" t="s">
        <v>147</v>
      </c>
      <c r="B65" s="8">
        <f t="shared" si="0"/>
        <v>0.46181322587245649</v>
      </c>
      <c r="C65" s="7">
        <v>212.23</v>
      </c>
      <c r="D65" s="7">
        <v>163.63999999999999</v>
      </c>
      <c r="E65" s="7">
        <v>128.22</v>
      </c>
      <c r="F65" s="7">
        <v>70.31</v>
      </c>
      <c r="G65" s="7">
        <v>71.400000000000006</v>
      </c>
      <c r="H65" s="7" t="s">
        <v>212</v>
      </c>
      <c r="I65" s="7">
        <v>2.71</v>
      </c>
      <c r="J65" s="7">
        <v>4.24</v>
      </c>
      <c r="K65" s="7">
        <v>1.78</v>
      </c>
      <c r="L65" s="7">
        <v>2.3199999999999998</v>
      </c>
      <c r="M65" s="7">
        <v>2.1800000000000002</v>
      </c>
      <c r="N65" s="7" t="s">
        <v>144</v>
      </c>
    </row>
    <row r="66" spans="1:14">
      <c r="A66" s="7" t="s">
        <v>147</v>
      </c>
      <c r="B66" s="8">
        <f t="shared" si="0"/>
        <v>0.72979437579878847</v>
      </c>
      <c r="C66" s="7">
        <v>212.23</v>
      </c>
      <c r="D66" s="7">
        <v>163.63999999999999</v>
      </c>
      <c r="E66" s="7">
        <v>128.22</v>
      </c>
      <c r="F66" s="7">
        <v>70.31</v>
      </c>
      <c r="G66" s="7">
        <v>71.400000000000006</v>
      </c>
      <c r="H66" s="7" t="s">
        <v>143</v>
      </c>
      <c r="I66" s="7">
        <v>29.16</v>
      </c>
      <c r="J66" s="7">
        <v>39.340000000000003</v>
      </c>
      <c r="K66" s="7">
        <v>35.82</v>
      </c>
      <c r="L66" s="7">
        <v>10.28</v>
      </c>
      <c r="M66" s="7">
        <v>14.95</v>
      </c>
      <c r="N66" s="7" t="s">
        <v>144</v>
      </c>
    </row>
    <row r="67" spans="1:14">
      <c r="A67" s="7" t="s">
        <v>147</v>
      </c>
      <c r="B67" s="8">
        <f t="shared" si="0"/>
        <v>0.87765036992779999</v>
      </c>
      <c r="C67" s="7">
        <v>212.23</v>
      </c>
      <c r="D67" s="7">
        <v>163.63999999999999</v>
      </c>
      <c r="E67" s="7">
        <v>128.22</v>
      </c>
      <c r="F67" s="7">
        <v>70.31</v>
      </c>
      <c r="G67" s="7">
        <v>71.400000000000006</v>
      </c>
      <c r="H67" s="7" t="s">
        <v>267</v>
      </c>
      <c r="I67" s="7">
        <v>5.62</v>
      </c>
      <c r="J67" s="7">
        <v>4.07</v>
      </c>
      <c r="K67" s="7">
        <v>2.37</v>
      </c>
      <c r="L67" s="7">
        <v>2.98</v>
      </c>
      <c r="M67" s="7">
        <v>1.25</v>
      </c>
      <c r="N67" s="7" t="s">
        <v>268</v>
      </c>
    </row>
    <row r="68" spans="1:14">
      <c r="A68" s="7" t="s">
        <v>147</v>
      </c>
      <c r="B68" s="8">
        <f t="shared" si="0"/>
        <v>0.92573544545221975</v>
      </c>
      <c r="C68" s="7">
        <v>212.23</v>
      </c>
      <c r="D68" s="7">
        <v>163.63999999999999</v>
      </c>
      <c r="E68" s="7">
        <v>128.22</v>
      </c>
      <c r="F68" s="7">
        <v>70.31</v>
      </c>
      <c r="G68" s="7">
        <v>71.400000000000006</v>
      </c>
      <c r="H68" s="7" t="s">
        <v>265</v>
      </c>
      <c r="I68" s="7">
        <v>139.34</v>
      </c>
      <c r="J68" s="7">
        <v>63.24</v>
      </c>
      <c r="K68" s="7">
        <v>32.56</v>
      </c>
      <c r="L68" s="7">
        <v>18.899999999999999</v>
      </c>
      <c r="M68" s="7">
        <v>22.12</v>
      </c>
      <c r="N68" s="7" t="s">
        <v>266</v>
      </c>
    </row>
    <row r="69" spans="1:14">
      <c r="A69" s="7" t="s">
        <v>3</v>
      </c>
      <c r="B69" s="8">
        <f t="shared" ref="B69:B132" si="1">PEARSON(C69:G69,I69:M69)</f>
        <v>-0.95213843490819861</v>
      </c>
      <c r="C69" s="7">
        <v>3882.26</v>
      </c>
      <c r="D69" s="7">
        <v>5425.29</v>
      </c>
      <c r="E69" s="7">
        <v>5324.34</v>
      </c>
      <c r="F69" s="7">
        <v>6195.78</v>
      </c>
      <c r="G69" s="7">
        <v>6478.84</v>
      </c>
      <c r="H69" s="7" t="s">
        <v>4</v>
      </c>
      <c r="I69" s="7">
        <v>2.71</v>
      </c>
      <c r="J69" s="7">
        <v>0.34</v>
      </c>
      <c r="K69" s="7">
        <v>0.59</v>
      </c>
      <c r="L69" s="7">
        <v>0</v>
      </c>
      <c r="M69" s="7">
        <v>0</v>
      </c>
      <c r="N69" s="7" t="s">
        <v>5</v>
      </c>
    </row>
    <row r="70" spans="1:14">
      <c r="A70" s="7" t="s">
        <v>3</v>
      </c>
      <c r="B70" s="8">
        <f t="shared" si="1"/>
        <v>-0.87312992076401552</v>
      </c>
      <c r="C70" s="7">
        <v>3882.26</v>
      </c>
      <c r="D70" s="7">
        <v>5425.29</v>
      </c>
      <c r="E70" s="7">
        <v>5324.34</v>
      </c>
      <c r="F70" s="7">
        <v>6195.78</v>
      </c>
      <c r="G70" s="7">
        <v>6478.84</v>
      </c>
      <c r="H70" s="7" t="s">
        <v>118</v>
      </c>
      <c r="I70" s="7">
        <v>0.42</v>
      </c>
      <c r="J70" s="7">
        <v>0</v>
      </c>
      <c r="K70" s="7">
        <v>0</v>
      </c>
      <c r="L70" s="7">
        <v>0</v>
      </c>
      <c r="M70" s="7">
        <v>0</v>
      </c>
      <c r="N70" s="7" t="s">
        <v>119</v>
      </c>
    </row>
    <row r="71" spans="1:14">
      <c r="A71" s="7" t="s">
        <v>6</v>
      </c>
      <c r="B71" s="8">
        <f t="shared" si="1"/>
        <v>-0.95225319458323621</v>
      </c>
      <c r="C71" s="7">
        <v>3878.68</v>
      </c>
      <c r="D71" s="7">
        <v>5419.8</v>
      </c>
      <c r="E71" s="7">
        <v>5317.93</v>
      </c>
      <c r="F71" s="7">
        <v>6186.5</v>
      </c>
      <c r="G71" s="7">
        <v>6470.21</v>
      </c>
      <c r="H71" s="7" t="s">
        <v>4</v>
      </c>
      <c r="I71" s="7">
        <v>2.71</v>
      </c>
      <c r="J71" s="7">
        <v>0.34</v>
      </c>
      <c r="K71" s="7">
        <v>0.59</v>
      </c>
      <c r="L71" s="7">
        <v>0</v>
      </c>
      <c r="M71" s="7">
        <v>0</v>
      </c>
      <c r="N71" s="7" t="s">
        <v>5</v>
      </c>
    </row>
    <row r="72" spans="1:14">
      <c r="A72" s="7" t="s">
        <v>6</v>
      </c>
      <c r="B72" s="8">
        <f t="shared" si="1"/>
        <v>-0.8733111032082761</v>
      </c>
      <c r="C72" s="7">
        <v>3878.68</v>
      </c>
      <c r="D72" s="7">
        <v>5419.8</v>
      </c>
      <c r="E72" s="7">
        <v>5317.93</v>
      </c>
      <c r="F72" s="7">
        <v>6186.5</v>
      </c>
      <c r="G72" s="7">
        <v>6470.21</v>
      </c>
      <c r="H72" s="7" t="s">
        <v>118</v>
      </c>
      <c r="I72" s="7">
        <v>0.42</v>
      </c>
      <c r="J72" s="7">
        <v>0</v>
      </c>
      <c r="K72" s="7">
        <v>0</v>
      </c>
      <c r="L72" s="7">
        <v>0</v>
      </c>
      <c r="M72" s="7">
        <v>0</v>
      </c>
      <c r="N72" s="7" t="s">
        <v>119</v>
      </c>
    </row>
    <row r="73" spans="1:14">
      <c r="A73" s="7" t="s">
        <v>7</v>
      </c>
      <c r="B73" s="8">
        <f t="shared" si="1"/>
        <v>-0.95754896474048068</v>
      </c>
      <c r="C73" s="7">
        <v>3966.48</v>
      </c>
      <c r="D73" s="7">
        <v>5488.46</v>
      </c>
      <c r="E73" s="7">
        <v>5346.14</v>
      </c>
      <c r="F73" s="7">
        <v>6210.46</v>
      </c>
      <c r="G73" s="7">
        <v>6429.49</v>
      </c>
      <c r="H73" s="7" t="s">
        <v>4</v>
      </c>
      <c r="I73" s="7">
        <v>2.71</v>
      </c>
      <c r="J73" s="7">
        <v>0.34</v>
      </c>
      <c r="K73" s="7">
        <v>0.59</v>
      </c>
      <c r="L73" s="7">
        <v>0</v>
      </c>
      <c r="M73" s="7">
        <v>0</v>
      </c>
      <c r="N73" s="7" t="s">
        <v>5</v>
      </c>
    </row>
    <row r="74" spans="1:14">
      <c r="A74" s="7" t="s">
        <v>7</v>
      </c>
      <c r="B74" s="8">
        <f t="shared" si="1"/>
        <v>-0.87933142254152596</v>
      </c>
      <c r="C74" s="7">
        <v>3966.48</v>
      </c>
      <c r="D74" s="7">
        <v>5488.46</v>
      </c>
      <c r="E74" s="7">
        <v>5346.14</v>
      </c>
      <c r="F74" s="7">
        <v>6210.46</v>
      </c>
      <c r="G74" s="7">
        <v>6429.49</v>
      </c>
      <c r="H74" s="7" t="s">
        <v>118</v>
      </c>
      <c r="I74" s="7">
        <v>0.42</v>
      </c>
      <c r="J74" s="7">
        <v>0</v>
      </c>
      <c r="K74" s="7">
        <v>0</v>
      </c>
      <c r="L74" s="7">
        <v>0</v>
      </c>
      <c r="M74" s="7">
        <v>0</v>
      </c>
      <c r="N74" s="7" t="s">
        <v>119</v>
      </c>
    </row>
    <row r="75" spans="1:14">
      <c r="A75" s="7" t="s">
        <v>8</v>
      </c>
      <c r="B75" s="8">
        <f t="shared" si="1"/>
        <v>-0.95213843490819861</v>
      </c>
      <c r="C75" s="7">
        <v>3882.26</v>
      </c>
      <c r="D75" s="7">
        <v>5425.29</v>
      </c>
      <c r="E75" s="7">
        <v>5324.34</v>
      </c>
      <c r="F75" s="7">
        <v>6195.78</v>
      </c>
      <c r="G75" s="7">
        <v>6478.84</v>
      </c>
      <c r="H75" s="7" t="s">
        <v>4</v>
      </c>
      <c r="I75" s="7">
        <v>2.71</v>
      </c>
      <c r="J75" s="7">
        <v>0.34</v>
      </c>
      <c r="K75" s="7">
        <v>0.59</v>
      </c>
      <c r="L75" s="7">
        <v>0</v>
      </c>
      <c r="M75" s="7">
        <v>0</v>
      </c>
      <c r="N75" s="7" t="s">
        <v>5</v>
      </c>
    </row>
    <row r="76" spans="1:14">
      <c r="A76" s="7" t="s">
        <v>8</v>
      </c>
      <c r="B76" s="8">
        <f t="shared" si="1"/>
        <v>-0.87312992076401552</v>
      </c>
      <c r="C76" s="7">
        <v>3882.26</v>
      </c>
      <c r="D76" s="7">
        <v>5425.29</v>
      </c>
      <c r="E76" s="7">
        <v>5324.34</v>
      </c>
      <c r="F76" s="7">
        <v>6195.78</v>
      </c>
      <c r="G76" s="7">
        <v>6478.84</v>
      </c>
      <c r="H76" s="7" t="s">
        <v>118</v>
      </c>
      <c r="I76" s="7">
        <v>0.42</v>
      </c>
      <c r="J76" s="7">
        <v>0</v>
      </c>
      <c r="K76" s="7">
        <v>0</v>
      </c>
      <c r="L76" s="7">
        <v>0</v>
      </c>
      <c r="M76" s="7">
        <v>0</v>
      </c>
      <c r="N76" s="7" t="s">
        <v>119</v>
      </c>
    </row>
    <row r="77" spans="1:14">
      <c r="A77" s="7" t="s">
        <v>9</v>
      </c>
      <c r="B77" s="8">
        <f t="shared" si="1"/>
        <v>-0.95212616306732711</v>
      </c>
      <c r="C77" s="7">
        <v>3881.98</v>
      </c>
      <c r="D77" s="7">
        <v>5424.77</v>
      </c>
      <c r="E77" s="7">
        <v>5324.34</v>
      </c>
      <c r="F77" s="7">
        <v>6195.52</v>
      </c>
      <c r="G77" s="7">
        <v>6478.65</v>
      </c>
      <c r="H77" s="7" t="s">
        <v>4</v>
      </c>
      <c r="I77" s="7">
        <v>2.71</v>
      </c>
      <c r="J77" s="7">
        <v>0.34</v>
      </c>
      <c r="K77" s="7">
        <v>0.59</v>
      </c>
      <c r="L77" s="7">
        <v>0</v>
      </c>
      <c r="M77" s="7">
        <v>0</v>
      </c>
      <c r="N77" s="7" t="s">
        <v>5</v>
      </c>
    </row>
    <row r="78" spans="1:14">
      <c r="A78" s="7" t="s">
        <v>9</v>
      </c>
      <c r="B78" s="8">
        <f t="shared" si="1"/>
        <v>-0.87313014323616089</v>
      </c>
      <c r="C78" s="7">
        <v>3881.98</v>
      </c>
      <c r="D78" s="7">
        <v>5424.77</v>
      </c>
      <c r="E78" s="7">
        <v>5324.34</v>
      </c>
      <c r="F78" s="7">
        <v>6195.52</v>
      </c>
      <c r="G78" s="7">
        <v>6478.65</v>
      </c>
      <c r="H78" s="7" t="s">
        <v>118</v>
      </c>
      <c r="I78" s="7">
        <v>0.42</v>
      </c>
      <c r="J78" s="7">
        <v>0</v>
      </c>
      <c r="K78" s="7">
        <v>0</v>
      </c>
      <c r="L78" s="7">
        <v>0</v>
      </c>
      <c r="M78" s="7">
        <v>0</v>
      </c>
      <c r="N78" s="7" t="s">
        <v>119</v>
      </c>
    </row>
    <row r="79" spans="1:14">
      <c r="A79" s="7" t="s">
        <v>10</v>
      </c>
      <c r="B79" s="8">
        <f t="shared" si="1"/>
        <v>0.29201507897258228</v>
      </c>
      <c r="C79" s="7">
        <v>378.84</v>
      </c>
      <c r="D79" s="7">
        <v>397.82</v>
      </c>
      <c r="E79" s="7">
        <v>363.66</v>
      </c>
      <c r="F79" s="7">
        <v>358.53</v>
      </c>
      <c r="G79" s="7">
        <v>317.39999999999998</v>
      </c>
      <c r="H79" s="7" t="s">
        <v>118</v>
      </c>
      <c r="I79" s="7">
        <v>0.42</v>
      </c>
      <c r="J79" s="7">
        <v>0</v>
      </c>
      <c r="K79" s="7">
        <v>0</v>
      </c>
      <c r="L79" s="7">
        <v>0</v>
      </c>
      <c r="M79" s="7">
        <v>0</v>
      </c>
      <c r="N79" s="7" t="s">
        <v>119</v>
      </c>
    </row>
    <row r="80" spans="1:14">
      <c r="A80" s="7" t="s">
        <v>10</v>
      </c>
      <c r="B80" s="8">
        <f t="shared" si="1"/>
        <v>0.40015205390691494</v>
      </c>
      <c r="C80" s="7">
        <v>378.84</v>
      </c>
      <c r="D80" s="7">
        <v>397.82</v>
      </c>
      <c r="E80" s="7">
        <v>363.66</v>
      </c>
      <c r="F80" s="7">
        <v>358.53</v>
      </c>
      <c r="G80" s="7">
        <v>317.39999999999998</v>
      </c>
      <c r="H80" s="7" t="s">
        <v>4</v>
      </c>
      <c r="I80" s="7">
        <v>2.71</v>
      </c>
      <c r="J80" s="7">
        <v>0.34</v>
      </c>
      <c r="K80" s="7">
        <v>0.59</v>
      </c>
      <c r="L80" s="7">
        <v>0</v>
      </c>
      <c r="M80" s="7">
        <v>0</v>
      </c>
      <c r="N80" s="7" t="s">
        <v>5</v>
      </c>
    </row>
    <row r="81" spans="1:14">
      <c r="A81" s="7" t="s">
        <v>11</v>
      </c>
      <c r="B81" s="8">
        <f t="shared" si="1"/>
        <v>0.70401083228442052</v>
      </c>
      <c r="C81" s="7">
        <v>340.8</v>
      </c>
      <c r="D81" s="7">
        <v>324.27999999999997</v>
      </c>
      <c r="E81" s="7">
        <v>279.38</v>
      </c>
      <c r="F81" s="7">
        <v>272.93</v>
      </c>
      <c r="G81" s="7">
        <v>251.35</v>
      </c>
      <c r="H81" s="7" t="s">
        <v>118</v>
      </c>
      <c r="I81" s="7">
        <v>0.42</v>
      </c>
      <c r="J81" s="7">
        <v>0</v>
      </c>
      <c r="K81" s="7">
        <v>0</v>
      </c>
      <c r="L81" s="7">
        <v>0</v>
      </c>
      <c r="M81" s="7">
        <v>0</v>
      </c>
      <c r="N81" s="7" t="s">
        <v>119</v>
      </c>
    </row>
    <row r="82" spans="1:14">
      <c r="A82" s="7" t="s">
        <v>11</v>
      </c>
      <c r="B82" s="8">
        <f t="shared" si="1"/>
        <v>0.76259538457508247</v>
      </c>
      <c r="C82" s="7">
        <v>340.8</v>
      </c>
      <c r="D82" s="7">
        <v>324.27999999999997</v>
      </c>
      <c r="E82" s="7">
        <v>279.38</v>
      </c>
      <c r="F82" s="7">
        <v>272.93</v>
      </c>
      <c r="G82" s="7">
        <v>251.35</v>
      </c>
      <c r="H82" s="7" t="s">
        <v>4</v>
      </c>
      <c r="I82" s="7">
        <v>2.71</v>
      </c>
      <c r="J82" s="7">
        <v>0.34</v>
      </c>
      <c r="K82" s="7">
        <v>0.59</v>
      </c>
      <c r="L82" s="7">
        <v>0</v>
      </c>
      <c r="M82" s="7">
        <v>0</v>
      </c>
      <c r="N82" s="7" t="s">
        <v>5</v>
      </c>
    </row>
    <row r="83" spans="1:14">
      <c r="A83" s="7" t="s">
        <v>120</v>
      </c>
      <c r="B83" s="8">
        <f t="shared" si="1"/>
        <v>-0.91822895360587808</v>
      </c>
      <c r="C83" s="7">
        <v>8.42</v>
      </c>
      <c r="D83" s="7">
        <v>20.98</v>
      </c>
      <c r="E83" s="7">
        <v>29.79</v>
      </c>
      <c r="F83" s="7">
        <v>28.42</v>
      </c>
      <c r="G83" s="7">
        <v>29.55</v>
      </c>
      <c r="H83" s="7" t="s">
        <v>118</v>
      </c>
      <c r="I83" s="7">
        <v>0.42</v>
      </c>
      <c r="J83" s="7">
        <v>0</v>
      </c>
      <c r="K83" s="7">
        <v>0</v>
      </c>
      <c r="L83" s="7">
        <v>0</v>
      </c>
      <c r="M83" s="7">
        <v>0</v>
      </c>
      <c r="N83" s="7" t="s">
        <v>119</v>
      </c>
    </row>
    <row r="84" spans="1:14">
      <c r="A84" s="7" t="s">
        <v>121</v>
      </c>
      <c r="B84" s="8">
        <f t="shared" si="1"/>
        <v>-0.91822895360587808</v>
      </c>
      <c r="C84" s="7">
        <v>8.42</v>
      </c>
      <c r="D84" s="7">
        <v>20.98</v>
      </c>
      <c r="E84" s="7">
        <v>29.79</v>
      </c>
      <c r="F84" s="7">
        <v>28.42</v>
      </c>
      <c r="G84" s="7">
        <v>29.55</v>
      </c>
      <c r="H84" s="7" t="s">
        <v>118</v>
      </c>
      <c r="I84" s="7">
        <v>0.42</v>
      </c>
      <c r="J84" s="7">
        <v>0</v>
      </c>
      <c r="K84" s="7">
        <v>0</v>
      </c>
      <c r="L84" s="7">
        <v>0</v>
      </c>
      <c r="M84" s="7">
        <v>0</v>
      </c>
      <c r="N84" s="7" t="s">
        <v>119</v>
      </c>
    </row>
    <row r="85" spans="1:14">
      <c r="A85" s="7" t="s">
        <v>12</v>
      </c>
      <c r="B85" s="8">
        <f t="shared" si="1"/>
        <v>0.65260405189700266</v>
      </c>
      <c r="C85" s="7">
        <v>457.86</v>
      </c>
      <c r="D85" s="7">
        <v>437.61</v>
      </c>
      <c r="E85" s="7">
        <v>225.95</v>
      </c>
      <c r="F85" s="7">
        <v>216.01</v>
      </c>
      <c r="G85" s="7">
        <v>194.03</v>
      </c>
      <c r="H85" s="7" t="s">
        <v>118</v>
      </c>
      <c r="I85" s="7">
        <v>0.42</v>
      </c>
      <c r="J85" s="7">
        <v>0</v>
      </c>
      <c r="K85" s="7">
        <v>0</v>
      </c>
      <c r="L85" s="7">
        <v>0</v>
      </c>
      <c r="M85" s="7">
        <v>0</v>
      </c>
      <c r="N85" s="7" t="s">
        <v>119</v>
      </c>
    </row>
    <row r="86" spans="1:14">
      <c r="A86" s="7" t="s">
        <v>12</v>
      </c>
      <c r="B86" s="8">
        <f t="shared" si="1"/>
        <v>0.68301380426044023</v>
      </c>
      <c r="C86" s="7">
        <v>457.86</v>
      </c>
      <c r="D86" s="7">
        <v>437.61</v>
      </c>
      <c r="E86" s="7">
        <v>225.95</v>
      </c>
      <c r="F86" s="7">
        <v>216.01</v>
      </c>
      <c r="G86" s="7">
        <v>194.03</v>
      </c>
      <c r="H86" s="7" t="s">
        <v>169</v>
      </c>
      <c r="I86" s="7">
        <v>7.08</v>
      </c>
      <c r="J86" s="7">
        <v>2.88</v>
      </c>
      <c r="K86" s="7">
        <v>1.78</v>
      </c>
      <c r="L86" s="7">
        <v>0.99</v>
      </c>
      <c r="M86" s="7">
        <v>3.43</v>
      </c>
      <c r="N86" s="7" t="s">
        <v>5</v>
      </c>
    </row>
    <row r="87" spans="1:14">
      <c r="A87" s="7" t="s">
        <v>12</v>
      </c>
      <c r="B87" s="8">
        <f t="shared" si="1"/>
        <v>0.69184231840468358</v>
      </c>
      <c r="C87" s="7">
        <v>457.86</v>
      </c>
      <c r="D87" s="7">
        <v>437.61</v>
      </c>
      <c r="E87" s="7">
        <v>225.95</v>
      </c>
      <c r="F87" s="7">
        <v>216.01</v>
      </c>
      <c r="G87" s="7">
        <v>194.03</v>
      </c>
      <c r="H87" s="7" t="s">
        <v>4</v>
      </c>
      <c r="I87" s="7">
        <v>2.71</v>
      </c>
      <c r="J87" s="7">
        <v>0.34</v>
      </c>
      <c r="K87" s="7">
        <v>0.59</v>
      </c>
      <c r="L87" s="7">
        <v>0</v>
      </c>
      <c r="M87" s="7">
        <v>0</v>
      </c>
      <c r="N87" s="7" t="s">
        <v>5</v>
      </c>
    </row>
    <row r="88" spans="1:14">
      <c r="A88" s="7" t="s">
        <v>13</v>
      </c>
      <c r="B88" s="8">
        <f t="shared" si="1"/>
        <v>0.65258708399149856</v>
      </c>
      <c r="C88" s="7">
        <v>465.23</v>
      </c>
      <c r="D88" s="7">
        <v>444.45</v>
      </c>
      <c r="E88" s="7">
        <v>227.97</v>
      </c>
      <c r="F88" s="7">
        <v>217.21</v>
      </c>
      <c r="G88" s="7">
        <v>194.68</v>
      </c>
      <c r="H88" s="7" t="s">
        <v>118</v>
      </c>
      <c r="I88" s="7">
        <v>0.42</v>
      </c>
      <c r="J88" s="7">
        <v>0</v>
      </c>
      <c r="K88" s="7">
        <v>0</v>
      </c>
      <c r="L88" s="7">
        <v>0</v>
      </c>
      <c r="M88" s="7">
        <v>0</v>
      </c>
      <c r="N88" s="7" t="s">
        <v>119</v>
      </c>
    </row>
    <row r="89" spans="1:14">
      <c r="A89" s="7" t="s">
        <v>13</v>
      </c>
      <c r="B89" s="8">
        <f t="shared" si="1"/>
        <v>0.68283996482741249</v>
      </c>
      <c r="C89" s="7">
        <v>465.23</v>
      </c>
      <c r="D89" s="7">
        <v>444.45</v>
      </c>
      <c r="E89" s="7">
        <v>227.97</v>
      </c>
      <c r="F89" s="7">
        <v>217.21</v>
      </c>
      <c r="G89" s="7">
        <v>194.68</v>
      </c>
      <c r="H89" s="7" t="s">
        <v>169</v>
      </c>
      <c r="I89" s="7">
        <v>7.08</v>
      </c>
      <c r="J89" s="7">
        <v>2.88</v>
      </c>
      <c r="K89" s="7">
        <v>1.78</v>
      </c>
      <c r="L89" s="7">
        <v>0.99</v>
      </c>
      <c r="M89" s="7">
        <v>3.43</v>
      </c>
      <c r="N89" s="7" t="s">
        <v>5</v>
      </c>
    </row>
    <row r="90" spans="1:14">
      <c r="A90" s="7" t="s">
        <v>13</v>
      </c>
      <c r="B90" s="8">
        <f t="shared" si="1"/>
        <v>0.69219286464796104</v>
      </c>
      <c r="C90" s="7">
        <v>465.23</v>
      </c>
      <c r="D90" s="7">
        <v>444.45</v>
      </c>
      <c r="E90" s="7">
        <v>227.97</v>
      </c>
      <c r="F90" s="7">
        <v>217.21</v>
      </c>
      <c r="G90" s="7">
        <v>194.68</v>
      </c>
      <c r="H90" s="7" t="s">
        <v>4</v>
      </c>
      <c r="I90" s="7">
        <v>2.71</v>
      </c>
      <c r="J90" s="7">
        <v>0.34</v>
      </c>
      <c r="K90" s="7">
        <v>0.59</v>
      </c>
      <c r="L90" s="7">
        <v>0</v>
      </c>
      <c r="M90" s="7">
        <v>0</v>
      </c>
      <c r="N90" s="7" t="s">
        <v>5</v>
      </c>
    </row>
    <row r="91" spans="1:14">
      <c r="A91" s="7" t="s">
        <v>14</v>
      </c>
      <c r="B91" s="8">
        <f t="shared" si="1"/>
        <v>-0.86972537106972747</v>
      </c>
      <c r="C91" s="7">
        <v>14.95</v>
      </c>
      <c r="D91" s="7">
        <v>30.38</v>
      </c>
      <c r="E91" s="7">
        <v>30.32</v>
      </c>
      <c r="F91" s="7">
        <v>35.89</v>
      </c>
      <c r="G91" s="7">
        <v>48.6</v>
      </c>
      <c r="H91" s="7" t="s">
        <v>4</v>
      </c>
      <c r="I91" s="7">
        <v>2.71</v>
      </c>
      <c r="J91" s="7">
        <v>0.34</v>
      </c>
      <c r="K91" s="7">
        <v>0.59</v>
      </c>
      <c r="L91" s="7">
        <v>0</v>
      </c>
      <c r="M91" s="7">
        <v>0</v>
      </c>
      <c r="N91" s="7" t="s">
        <v>5</v>
      </c>
    </row>
    <row r="92" spans="1:14">
      <c r="A92" s="7" t="s">
        <v>14</v>
      </c>
      <c r="B92" s="8">
        <f t="shared" si="1"/>
        <v>-0.78819394453925617</v>
      </c>
      <c r="C92" s="7">
        <v>14.95</v>
      </c>
      <c r="D92" s="7">
        <v>30.38</v>
      </c>
      <c r="E92" s="7">
        <v>30.32</v>
      </c>
      <c r="F92" s="7">
        <v>35.89</v>
      </c>
      <c r="G92" s="7">
        <v>48.6</v>
      </c>
      <c r="H92" s="7" t="s">
        <v>118</v>
      </c>
      <c r="I92" s="7">
        <v>0.42</v>
      </c>
      <c r="J92" s="7">
        <v>0</v>
      </c>
      <c r="K92" s="7">
        <v>0</v>
      </c>
      <c r="L92" s="7">
        <v>0</v>
      </c>
      <c r="M92" s="7">
        <v>0</v>
      </c>
      <c r="N92" s="7" t="s">
        <v>119</v>
      </c>
    </row>
    <row r="93" spans="1:14">
      <c r="A93" s="7" t="s">
        <v>15</v>
      </c>
      <c r="B93" s="8">
        <f t="shared" si="1"/>
        <v>-0.95748233300835661</v>
      </c>
      <c r="C93" s="7">
        <v>3974.13</v>
      </c>
      <c r="D93" s="7">
        <v>5498.01</v>
      </c>
      <c r="E93" s="7">
        <v>5356.77</v>
      </c>
      <c r="F93" s="7">
        <v>6221.96</v>
      </c>
      <c r="G93" s="7">
        <v>6441.97</v>
      </c>
      <c r="H93" s="7" t="s">
        <v>4</v>
      </c>
      <c r="I93" s="7">
        <v>2.71</v>
      </c>
      <c r="J93" s="7">
        <v>0.34</v>
      </c>
      <c r="K93" s="7">
        <v>0.59</v>
      </c>
      <c r="L93" s="7">
        <v>0</v>
      </c>
      <c r="M93" s="7">
        <v>0</v>
      </c>
      <c r="N93" s="7" t="s">
        <v>5</v>
      </c>
    </row>
    <row r="94" spans="1:14">
      <c r="A94" s="7" t="s">
        <v>15</v>
      </c>
      <c r="B94" s="8">
        <f t="shared" si="1"/>
        <v>-0.87927675598770427</v>
      </c>
      <c r="C94" s="7">
        <v>3974.13</v>
      </c>
      <c r="D94" s="7">
        <v>5498.01</v>
      </c>
      <c r="E94" s="7">
        <v>5356.77</v>
      </c>
      <c r="F94" s="7">
        <v>6221.96</v>
      </c>
      <c r="G94" s="7">
        <v>6441.97</v>
      </c>
      <c r="H94" s="7" t="s">
        <v>118</v>
      </c>
      <c r="I94" s="7">
        <v>0.42</v>
      </c>
      <c r="J94" s="7">
        <v>0</v>
      </c>
      <c r="K94" s="7">
        <v>0</v>
      </c>
      <c r="L94" s="7">
        <v>0</v>
      </c>
      <c r="M94" s="7">
        <v>0</v>
      </c>
      <c r="N94" s="7" t="s">
        <v>119</v>
      </c>
    </row>
    <row r="95" spans="1:14">
      <c r="A95" s="7" t="s">
        <v>28</v>
      </c>
      <c r="B95" s="8">
        <f t="shared" si="1"/>
        <v>-0.28414725701335541</v>
      </c>
      <c r="C95" s="7">
        <v>805.75</v>
      </c>
      <c r="D95" s="7">
        <v>879.57</v>
      </c>
      <c r="E95" s="7">
        <v>958.72</v>
      </c>
      <c r="F95" s="7">
        <v>766.51</v>
      </c>
      <c r="G95" s="7">
        <v>857.45</v>
      </c>
      <c r="H95" s="7" t="s">
        <v>220</v>
      </c>
      <c r="I95" s="7">
        <v>0</v>
      </c>
      <c r="J95" s="7">
        <v>0.34</v>
      </c>
      <c r="K95" s="7">
        <v>0</v>
      </c>
      <c r="L95" s="7">
        <v>0.66</v>
      </c>
      <c r="M95" s="7">
        <v>1.25</v>
      </c>
      <c r="N95" s="7" t="s">
        <v>221</v>
      </c>
    </row>
    <row r="96" spans="1:14">
      <c r="A96" s="7" t="s">
        <v>28</v>
      </c>
      <c r="B96" s="8">
        <f t="shared" si="1"/>
        <v>0.30639151369695017</v>
      </c>
      <c r="C96" s="7">
        <v>805.75</v>
      </c>
      <c r="D96" s="7">
        <v>879.57</v>
      </c>
      <c r="E96" s="7">
        <v>958.72</v>
      </c>
      <c r="F96" s="7">
        <v>766.51</v>
      </c>
      <c r="G96" s="7">
        <v>857.45</v>
      </c>
      <c r="H96" s="7" t="s">
        <v>29</v>
      </c>
      <c r="I96" s="7">
        <v>7.5</v>
      </c>
      <c r="J96" s="7">
        <v>5.93</v>
      </c>
      <c r="K96" s="7">
        <v>9.77</v>
      </c>
      <c r="L96" s="7">
        <v>6.96</v>
      </c>
      <c r="M96" s="7">
        <v>13.39</v>
      </c>
      <c r="N96" s="7" t="s">
        <v>30</v>
      </c>
    </row>
    <row r="97" spans="1:14">
      <c r="A97" s="7" t="s">
        <v>28</v>
      </c>
      <c r="B97" s="8">
        <f t="shared" si="1"/>
        <v>0.77467661124410747</v>
      </c>
      <c r="C97" s="7">
        <v>805.75</v>
      </c>
      <c r="D97" s="7">
        <v>879.57</v>
      </c>
      <c r="E97" s="7">
        <v>958.72</v>
      </c>
      <c r="F97" s="7">
        <v>766.51</v>
      </c>
      <c r="G97" s="7">
        <v>857.45</v>
      </c>
      <c r="H97" s="7" t="s">
        <v>218</v>
      </c>
      <c r="I97" s="7">
        <v>1.46</v>
      </c>
      <c r="J97" s="7">
        <v>0.68</v>
      </c>
      <c r="K97" s="7">
        <v>2.37</v>
      </c>
      <c r="L97" s="7">
        <v>0</v>
      </c>
      <c r="M97" s="7">
        <v>1.25</v>
      </c>
      <c r="N97" s="7" t="s">
        <v>219</v>
      </c>
    </row>
    <row r="98" spans="1:14">
      <c r="A98" s="7" t="s">
        <v>31</v>
      </c>
      <c r="B98" s="8">
        <f t="shared" si="1"/>
        <v>-0.28724744507717642</v>
      </c>
      <c r="C98" s="7">
        <v>805.26</v>
      </c>
      <c r="D98" s="7">
        <v>879.8</v>
      </c>
      <c r="E98" s="7">
        <v>958.2</v>
      </c>
      <c r="F98" s="7">
        <v>765.99</v>
      </c>
      <c r="G98" s="7">
        <v>856.41</v>
      </c>
      <c r="H98" s="7" t="s">
        <v>220</v>
      </c>
      <c r="I98" s="7">
        <v>0</v>
      </c>
      <c r="J98" s="7">
        <v>0.34</v>
      </c>
      <c r="K98" s="7">
        <v>0</v>
      </c>
      <c r="L98" s="7">
        <v>0.66</v>
      </c>
      <c r="M98" s="7">
        <v>1.25</v>
      </c>
      <c r="N98" s="7" t="s">
        <v>221</v>
      </c>
    </row>
    <row r="99" spans="1:14">
      <c r="A99" s="7" t="s">
        <v>31</v>
      </c>
      <c r="B99" s="8">
        <f t="shared" si="1"/>
        <v>0.30094648485777459</v>
      </c>
      <c r="C99" s="7">
        <v>805.26</v>
      </c>
      <c r="D99" s="7">
        <v>879.8</v>
      </c>
      <c r="E99" s="7">
        <v>958.2</v>
      </c>
      <c r="F99" s="7">
        <v>765.99</v>
      </c>
      <c r="G99" s="7">
        <v>856.41</v>
      </c>
      <c r="H99" s="7" t="s">
        <v>29</v>
      </c>
      <c r="I99" s="7">
        <v>7.5</v>
      </c>
      <c r="J99" s="7">
        <v>5.93</v>
      </c>
      <c r="K99" s="7">
        <v>9.77</v>
      </c>
      <c r="L99" s="7">
        <v>6.96</v>
      </c>
      <c r="M99" s="7">
        <v>13.39</v>
      </c>
      <c r="N99" s="7" t="s">
        <v>30</v>
      </c>
    </row>
    <row r="100" spans="1:14">
      <c r="A100" s="7" t="s">
        <v>31</v>
      </c>
      <c r="B100" s="8">
        <f t="shared" si="1"/>
        <v>0.7725693222795772</v>
      </c>
      <c r="C100" s="7">
        <v>805.26</v>
      </c>
      <c r="D100" s="7">
        <v>879.8</v>
      </c>
      <c r="E100" s="7">
        <v>958.2</v>
      </c>
      <c r="F100" s="7">
        <v>765.99</v>
      </c>
      <c r="G100" s="7">
        <v>856.41</v>
      </c>
      <c r="H100" s="7" t="s">
        <v>218</v>
      </c>
      <c r="I100" s="7">
        <v>1.46</v>
      </c>
      <c r="J100" s="7">
        <v>0.68</v>
      </c>
      <c r="K100" s="7">
        <v>2.37</v>
      </c>
      <c r="L100" s="7">
        <v>0</v>
      </c>
      <c r="M100" s="7">
        <v>1.25</v>
      </c>
      <c r="N100" s="7" t="s">
        <v>219</v>
      </c>
    </row>
    <row r="101" spans="1:14">
      <c r="A101" s="7" t="s">
        <v>32</v>
      </c>
      <c r="B101" s="8">
        <f t="shared" si="1"/>
        <v>-0.28414725701335541</v>
      </c>
      <c r="C101" s="7">
        <v>805.75</v>
      </c>
      <c r="D101" s="7">
        <v>879.57</v>
      </c>
      <c r="E101" s="7">
        <v>958.72</v>
      </c>
      <c r="F101" s="7">
        <v>766.51</v>
      </c>
      <c r="G101" s="7">
        <v>857.45</v>
      </c>
      <c r="H101" s="7" t="s">
        <v>220</v>
      </c>
      <c r="I101" s="7">
        <v>0</v>
      </c>
      <c r="J101" s="7">
        <v>0.34</v>
      </c>
      <c r="K101" s="7">
        <v>0</v>
      </c>
      <c r="L101" s="7">
        <v>0.66</v>
      </c>
      <c r="M101" s="7">
        <v>1.25</v>
      </c>
      <c r="N101" s="7" t="s">
        <v>221</v>
      </c>
    </row>
    <row r="102" spans="1:14">
      <c r="A102" s="7" t="s">
        <v>32</v>
      </c>
      <c r="B102" s="8">
        <f t="shared" si="1"/>
        <v>0.30639151369695017</v>
      </c>
      <c r="C102" s="7">
        <v>805.75</v>
      </c>
      <c r="D102" s="7">
        <v>879.57</v>
      </c>
      <c r="E102" s="7">
        <v>958.72</v>
      </c>
      <c r="F102" s="7">
        <v>766.51</v>
      </c>
      <c r="G102" s="7">
        <v>857.45</v>
      </c>
      <c r="H102" s="7" t="s">
        <v>29</v>
      </c>
      <c r="I102" s="7">
        <v>7.5</v>
      </c>
      <c r="J102" s="7">
        <v>5.93</v>
      </c>
      <c r="K102" s="7">
        <v>9.77</v>
      </c>
      <c r="L102" s="7">
        <v>6.96</v>
      </c>
      <c r="M102" s="7">
        <v>13.39</v>
      </c>
      <c r="N102" s="7" t="s">
        <v>30</v>
      </c>
    </row>
    <row r="103" spans="1:14">
      <c r="A103" s="7" t="s">
        <v>32</v>
      </c>
      <c r="B103" s="8">
        <f t="shared" si="1"/>
        <v>0.77467661124410747</v>
      </c>
      <c r="C103" s="7">
        <v>805.75</v>
      </c>
      <c r="D103" s="7">
        <v>879.57</v>
      </c>
      <c r="E103" s="7">
        <v>958.72</v>
      </c>
      <c r="F103" s="7">
        <v>766.51</v>
      </c>
      <c r="G103" s="7">
        <v>857.45</v>
      </c>
      <c r="H103" s="7" t="s">
        <v>218</v>
      </c>
      <c r="I103" s="7">
        <v>1.46</v>
      </c>
      <c r="J103" s="7">
        <v>0.68</v>
      </c>
      <c r="K103" s="7">
        <v>2.37</v>
      </c>
      <c r="L103" s="7">
        <v>0</v>
      </c>
      <c r="M103" s="7">
        <v>1.25</v>
      </c>
      <c r="N103" s="7" t="s">
        <v>219</v>
      </c>
    </row>
    <row r="104" spans="1:14">
      <c r="A104" s="7" t="s">
        <v>33</v>
      </c>
      <c r="B104" s="8">
        <f t="shared" si="1"/>
        <v>-0.96446893558009972</v>
      </c>
      <c r="C104" s="7">
        <v>3014.9</v>
      </c>
      <c r="D104" s="7">
        <v>4280.78</v>
      </c>
      <c r="E104" s="7">
        <v>6252.57</v>
      </c>
      <c r="F104" s="7">
        <v>5730.62</v>
      </c>
      <c r="G104" s="7">
        <v>5849.57</v>
      </c>
      <c r="H104" s="7" t="s">
        <v>97</v>
      </c>
      <c r="I104" s="7">
        <v>149.55000000000001</v>
      </c>
      <c r="J104" s="7">
        <v>125.81</v>
      </c>
      <c r="K104" s="7">
        <v>70.459999999999994</v>
      </c>
      <c r="L104" s="7">
        <v>61.02</v>
      </c>
      <c r="M104" s="7">
        <v>62.61</v>
      </c>
      <c r="N104" s="7" t="s">
        <v>98</v>
      </c>
    </row>
    <row r="105" spans="1:14">
      <c r="A105" s="7" t="s">
        <v>33</v>
      </c>
      <c r="B105" s="8">
        <f t="shared" si="1"/>
        <v>0.1036308681451333</v>
      </c>
      <c r="C105" s="7">
        <v>3014.9</v>
      </c>
      <c r="D105" s="7">
        <v>4280.78</v>
      </c>
      <c r="E105" s="7">
        <v>6252.57</v>
      </c>
      <c r="F105" s="7">
        <v>5730.62</v>
      </c>
      <c r="G105" s="7">
        <v>5849.57</v>
      </c>
      <c r="H105" s="7" t="s">
        <v>218</v>
      </c>
      <c r="I105" s="7">
        <v>1.46</v>
      </c>
      <c r="J105" s="7">
        <v>0.68</v>
      </c>
      <c r="K105" s="7">
        <v>2.37</v>
      </c>
      <c r="L105" s="7">
        <v>0</v>
      </c>
      <c r="M105" s="7">
        <v>1.25</v>
      </c>
      <c r="N105" s="7" t="s">
        <v>219</v>
      </c>
    </row>
    <row r="106" spans="1:14">
      <c r="A106" s="7" t="s">
        <v>33</v>
      </c>
      <c r="B106" s="8">
        <f t="shared" si="1"/>
        <v>0.43862474007102792</v>
      </c>
      <c r="C106" s="7">
        <v>3014.9</v>
      </c>
      <c r="D106" s="7">
        <v>4280.78</v>
      </c>
      <c r="E106" s="7">
        <v>6252.57</v>
      </c>
      <c r="F106" s="7">
        <v>5730.62</v>
      </c>
      <c r="G106" s="7">
        <v>5849.57</v>
      </c>
      <c r="H106" s="7" t="s">
        <v>220</v>
      </c>
      <c r="I106" s="7">
        <v>0</v>
      </c>
      <c r="J106" s="7">
        <v>0.34</v>
      </c>
      <c r="K106" s="7">
        <v>0</v>
      </c>
      <c r="L106" s="7">
        <v>0.66</v>
      </c>
      <c r="M106" s="7">
        <v>1.25</v>
      </c>
      <c r="N106" s="7" t="s">
        <v>221</v>
      </c>
    </row>
    <row r="107" spans="1:14">
      <c r="A107" s="7" t="s">
        <v>33</v>
      </c>
      <c r="B107" s="8">
        <f t="shared" si="1"/>
        <v>0.52582261746565051</v>
      </c>
      <c r="C107" s="7">
        <v>3014.9</v>
      </c>
      <c r="D107" s="7">
        <v>4280.78</v>
      </c>
      <c r="E107" s="7">
        <v>6252.57</v>
      </c>
      <c r="F107" s="7">
        <v>5730.62</v>
      </c>
      <c r="G107" s="7">
        <v>5849.57</v>
      </c>
      <c r="H107" s="7" t="s">
        <v>29</v>
      </c>
      <c r="I107" s="7">
        <v>7.5</v>
      </c>
      <c r="J107" s="7">
        <v>5.93</v>
      </c>
      <c r="K107" s="7">
        <v>9.77</v>
      </c>
      <c r="L107" s="7">
        <v>6.96</v>
      </c>
      <c r="M107" s="7">
        <v>13.39</v>
      </c>
      <c r="N107" s="7" t="s">
        <v>30</v>
      </c>
    </row>
    <row r="108" spans="1:14">
      <c r="A108" s="7" t="s">
        <v>34</v>
      </c>
      <c r="B108" s="8">
        <f t="shared" si="1"/>
        <v>-0.76451600437780454</v>
      </c>
      <c r="C108" s="7">
        <v>118.82</v>
      </c>
      <c r="D108" s="7">
        <v>77.08</v>
      </c>
      <c r="E108" s="7">
        <v>88.94</v>
      </c>
      <c r="F108" s="7">
        <v>67.48</v>
      </c>
      <c r="G108" s="7">
        <v>66.430000000000007</v>
      </c>
      <c r="H108" s="7" t="s">
        <v>220</v>
      </c>
      <c r="I108" s="7">
        <v>0</v>
      </c>
      <c r="J108" s="7">
        <v>0.34</v>
      </c>
      <c r="K108" s="7">
        <v>0</v>
      </c>
      <c r="L108" s="7">
        <v>0.66</v>
      </c>
      <c r="M108" s="7">
        <v>1.25</v>
      </c>
      <c r="N108" s="7" t="s">
        <v>221</v>
      </c>
    </row>
    <row r="109" spans="1:14">
      <c r="A109" s="7" t="s">
        <v>34</v>
      </c>
      <c r="B109" s="8">
        <f t="shared" si="1"/>
        <v>-0.27661842296121036</v>
      </c>
      <c r="C109" s="7">
        <v>118.82</v>
      </c>
      <c r="D109" s="7">
        <v>77.08</v>
      </c>
      <c r="E109" s="7">
        <v>88.94</v>
      </c>
      <c r="F109" s="7">
        <v>67.48</v>
      </c>
      <c r="G109" s="7">
        <v>66.430000000000007</v>
      </c>
      <c r="H109" s="7" t="s">
        <v>29</v>
      </c>
      <c r="I109" s="7">
        <v>7.5</v>
      </c>
      <c r="J109" s="7">
        <v>5.93</v>
      </c>
      <c r="K109" s="7">
        <v>9.77</v>
      </c>
      <c r="L109" s="7">
        <v>6.96</v>
      </c>
      <c r="M109" s="7">
        <v>13.39</v>
      </c>
      <c r="N109" s="7" t="s">
        <v>30</v>
      </c>
    </row>
    <row r="110" spans="1:14">
      <c r="A110" s="7" t="s">
        <v>34</v>
      </c>
      <c r="B110" s="8">
        <f t="shared" si="1"/>
        <v>0.48767292072848839</v>
      </c>
      <c r="C110" s="7">
        <v>118.82</v>
      </c>
      <c r="D110" s="7">
        <v>77.08</v>
      </c>
      <c r="E110" s="7">
        <v>88.94</v>
      </c>
      <c r="F110" s="7">
        <v>67.48</v>
      </c>
      <c r="G110" s="7">
        <v>66.430000000000007</v>
      </c>
      <c r="H110" s="7" t="s">
        <v>218</v>
      </c>
      <c r="I110" s="7">
        <v>1.46</v>
      </c>
      <c r="J110" s="7">
        <v>0.68</v>
      </c>
      <c r="K110" s="7">
        <v>2.37</v>
      </c>
      <c r="L110" s="7">
        <v>0</v>
      </c>
      <c r="M110" s="7">
        <v>1.25</v>
      </c>
      <c r="N110" s="7" t="s">
        <v>219</v>
      </c>
    </row>
    <row r="111" spans="1:14">
      <c r="A111" s="7" t="s">
        <v>34</v>
      </c>
      <c r="B111" s="8">
        <f t="shared" si="1"/>
        <v>0.76051687130008006</v>
      </c>
      <c r="C111" s="7">
        <v>118.82</v>
      </c>
      <c r="D111" s="7">
        <v>77.08</v>
      </c>
      <c r="E111" s="7">
        <v>88.94</v>
      </c>
      <c r="F111" s="7">
        <v>67.48</v>
      </c>
      <c r="G111" s="7">
        <v>66.430000000000007</v>
      </c>
      <c r="H111" s="7" t="s">
        <v>97</v>
      </c>
      <c r="I111" s="7">
        <v>149.55000000000001</v>
      </c>
      <c r="J111" s="7">
        <v>125.81</v>
      </c>
      <c r="K111" s="7">
        <v>70.459999999999994</v>
      </c>
      <c r="L111" s="7">
        <v>61.02</v>
      </c>
      <c r="M111" s="7">
        <v>62.61</v>
      </c>
      <c r="N111" s="7" t="s">
        <v>98</v>
      </c>
    </row>
    <row r="112" spans="1:14">
      <c r="A112" s="7" t="s">
        <v>35</v>
      </c>
      <c r="B112" s="8">
        <f t="shared" si="1"/>
        <v>-0.96448283104711674</v>
      </c>
      <c r="C112" s="7">
        <v>3013.99</v>
      </c>
      <c r="D112" s="7">
        <v>4280.25</v>
      </c>
      <c r="E112" s="7">
        <v>6251.6</v>
      </c>
      <c r="F112" s="7">
        <v>5730.01</v>
      </c>
      <c r="G112" s="7">
        <v>5849.01</v>
      </c>
      <c r="H112" s="7" t="s">
        <v>97</v>
      </c>
      <c r="I112" s="7">
        <v>149.55000000000001</v>
      </c>
      <c r="J112" s="7">
        <v>125.81</v>
      </c>
      <c r="K112" s="7">
        <v>70.459999999999994</v>
      </c>
      <c r="L112" s="7">
        <v>61.02</v>
      </c>
      <c r="M112" s="7">
        <v>62.61</v>
      </c>
      <c r="N112" s="7" t="s">
        <v>98</v>
      </c>
    </row>
    <row r="113" spans="1:14">
      <c r="A113" s="7" t="s">
        <v>35</v>
      </c>
      <c r="B113" s="8">
        <f t="shared" si="1"/>
        <v>0.1035108747225225</v>
      </c>
      <c r="C113" s="7">
        <v>3013.99</v>
      </c>
      <c r="D113" s="7">
        <v>4280.25</v>
      </c>
      <c r="E113" s="7">
        <v>6251.6</v>
      </c>
      <c r="F113" s="7">
        <v>5730.01</v>
      </c>
      <c r="G113" s="7">
        <v>5849.01</v>
      </c>
      <c r="H113" s="7" t="s">
        <v>218</v>
      </c>
      <c r="I113" s="7">
        <v>1.46</v>
      </c>
      <c r="J113" s="7">
        <v>0.68</v>
      </c>
      <c r="K113" s="7">
        <v>2.37</v>
      </c>
      <c r="L113" s="7">
        <v>0</v>
      </c>
      <c r="M113" s="7">
        <v>1.25</v>
      </c>
      <c r="N113" s="7" t="s">
        <v>219</v>
      </c>
    </row>
    <row r="114" spans="1:14">
      <c r="A114" s="7" t="s">
        <v>35</v>
      </c>
      <c r="B114" s="8">
        <f t="shared" si="1"/>
        <v>0.43873202844383324</v>
      </c>
      <c r="C114" s="7">
        <v>3013.99</v>
      </c>
      <c r="D114" s="7">
        <v>4280.25</v>
      </c>
      <c r="E114" s="7">
        <v>6251.6</v>
      </c>
      <c r="F114" s="7">
        <v>5730.01</v>
      </c>
      <c r="G114" s="7">
        <v>5849.01</v>
      </c>
      <c r="H114" s="7" t="s">
        <v>220</v>
      </c>
      <c r="I114" s="7">
        <v>0</v>
      </c>
      <c r="J114" s="7">
        <v>0.34</v>
      </c>
      <c r="K114" s="7">
        <v>0</v>
      </c>
      <c r="L114" s="7">
        <v>0.66</v>
      </c>
      <c r="M114" s="7">
        <v>1.25</v>
      </c>
      <c r="N114" s="7" t="s">
        <v>221</v>
      </c>
    </row>
    <row r="115" spans="1:14">
      <c r="A115" s="7" t="s">
        <v>35</v>
      </c>
      <c r="B115" s="8">
        <f t="shared" si="1"/>
        <v>0.52581183324074854</v>
      </c>
      <c r="C115" s="7">
        <v>3013.99</v>
      </c>
      <c r="D115" s="7">
        <v>4280.25</v>
      </c>
      <c r="E115" s="7">
        <v>6251.6</v>
      </c>
      <c r="F115" s="7">
        <v>5730.01</v>
      </c>
      <c r="G115" s="7">
        <v>5849.01</v>
      </c>
      <c r="H115" s="7" t="s">
        <v>29</v>
      </c>
      <c r="I115" s="7">
        <v>7.5</v>
      </c>
      <c r="J115" s="7">
        <v>5.93</v>
      </c>
      <c r="K115" s="7">
        <v>9.77</v>
      </c>
      <c r="L115" s="7">
        <v>6.96</v>
      </c>
      <c r="M115" s="7">
        <v>13.39</v>
      </c>
      <c r="N115" s="7" t="s">
        <v>30</v>
      </c>
    </row>
    <row r="116" spans="1:14">
      <c r="A116" s="7" t="s">
        <v>36</v>
      </c>
      <c r="B116" s="8">
        <f t="shared" si="1"/>
        <v>-0.96430166251559291</v>
      </c>
      <c r="C116" s="7">
        <v>3026.27</v>
      </c>
      <c r="D116" s="7">
        <v>4302.51</v>
      </c>
      <c r="E116" s="7">
        <v>6277</v>
      </c>
      <c r="F116" s="7">
        <v>5753.28</v>
      </c>
      <c r="G116" s="7">
        <v>5874.06</v>
      </c>
      <c r="H116" s="7" t="s">
        <v>97</v>
      </c>
      <c r="I116" s="7">
        <v>149.55000000000001</v>
      </c>
      <c r="J116" s="7">
        <v>125.81</v>
      </c>
      <c r="K116" s="7">
        <v>70.459999999999994</v>
      </c>
      <c r="L116" s="7">
        <v>61.02</v>
      </c>
      <c r="M116" s="7">
        <v>62.61</v>
      </c>
      <c r="N116" s="7" t="s">
        <v>98</v>
      </c>
    </row>
    <row r="117" spans="1:14">
      <c r="A117" s="7" t="s">
        <v>36</v>
      </c>
      <c r="B117" s="8">
        <f t="shared" si="1"/>
        <v>0.10310013400435734</v>
      </c>
      <c r="C117" s="7">
        <v>3026.27</v>
      </c>
      <c r="D117" s="7">
        <v>4302.51</v>
      </c>
      <c r="E117" s="7">
        <v>6277</v>
      </c>
      <c r="F117" s="7">
        <v>5753.28</v>
      </c>
      <c r="G117" s="7">
        <v>5874.06</v>
      </c>
      <c r="H117" s="7" t="s">
        <v>218</v>
      </c>
      <c r="I117" s="7">
        <v>1.46</v>
      </c>
      <c r="J117" s="7">
        <v>0.68</v>
      </c>
      <c r="K117" s="7">
        <v>2.37</v>
      </c>
      <c r="L117" s="7">
        <v>0</v>
      </c>
      <c r="M117" s="7">
        <v>1.25</v>
      </c>
      <c r="N117" s="7" t="s">
        <v>219</v>
      </c>
    </row>
    <row r="118" spans="1:14">
      <c r="A118" s="7" t="s">
        <v>36</v>
      </c>
      <c r="B118" s="8">
        <f t="shared" si="1"/>
        <v>0.43905749499618268</v>
      </c>
      <c r="C118" s="7">
        <v>3026.27</v>
      </c>
      <c r="D118" s="7">
        <v>4302.51</v>
      </c>
      <c r="E118" s="7">
        <v>6277</v>
      </c>
      <c r="F118" s="7">
        <v>5753.28</v>
      </c>
      <c r="G118" s="7">
        <v>5874.06</v>
      </c>
      <c r="H118" s="7" t="s">
        <v>220</v>
      </c>
      <c r="I118" s="7">
        <v>0</v>
      </c>
      <c r="J118" s="7">
        <v>0.34</v>
      </c>
      <c r="K118" s="7">
        <v>0</v>
      </c>
      <c r="L118" s="7">
        <v>0.66</v>
      </c>
      <c r="M118" s="7">
        <v>1.25</v>
      </c>
      <c r="N118" s="7" t="s">
        <v>221</v>
      </c>
    </row>
    <row r="119" spans="1:14">
      <c r="A119" s="7" t="s">
        <v>36</v>
      </c>
      <c r="B119" s="8">
        <f t="shared" si="1"/>
        <v>0.52553254912206337</v>
      </c>
      <c r="C119" s="7">
        <v>3026.27</v>
      </c>
      <c r="D119" s="7">
        <v>4302.51</v>
      </c>
      <c r="E119" s="7">
        <v>6277</v>
      </c>
      <c r="F119" s="7">
        <v>5753.28</v>
      </c>
      <c r="G119" s="7">
        <v>5874.06</v>
      </c>
      <c r="H119" s="7" t="s">
        <v>29</v>
      </c>
      <c r="I119" s="7">
        <v>7.5</v>
      </c>
      <c r="J119" s="7">
        <v>5.93</v>
      </c>
      <c r="K119" s="7">
        <v>9.77</v>
      </c>
      <c r="L119" s="7">
        <v>6.96</v>
      </c>
      <c r="M119" s="7">
        <v>13.39</v>
      </c>
      <c r="N119" s="7" t="s">
        <v>30</v>
      </c>
    </row>
    <row r="120" spans="1:14">
      <c r="A120" s="7" t="s">
        <v>37</v>
      </c>
      <c r="B120" s="8">
        <f t="shared" si="1"/>
        <v>-0.96447284726754057</v>
      </c>
      <c r="C120" s="7">
        <v>3013.64</v>
      </c>
      <c r="D120" s="7">
        <v>4280.03</v>
      </c>
      <c r="E120" s="7">
        <v>6251.51</v>
      </c>
      <c r="F120" s="7">
        <v>5729.76</v>
      </c>
      <c r="G120" s="7">
        <v>5848.82</v>
      </c>
      <c r="H120" s="7" t="s">
        <v>97</v>
      </c>
      <c r="I120" s="7">
        <v>149.55000000000001</v>
      </c>
      <c r="J120" s="7">
        <v>125.81</v>
      </c>
      <c r="K120" s="7">
        <v>70.459999999999994</v>
      </c>
      <c r="L120" s="7">
        <v>61.02</v>
      </c>
      <c r="M120" s="7">
        <v>62.61</v>
      </c>
      <c r="N120" s="7" t="s">
        <v>98</v>
      </c>
    </row>
    <row r="121" spans="1:14">
      <c r="A121" s="7" t="s">
        <v>37</v>
      </c>
      <c r="B121" s="8">
        <f t="shared" si="1"/>
        <v>0.10353743621435352</v>
      </c>
      <c r="C121" s="7">
        <v>3013.64</v>
      </c>
      <c r="D121" s="7">
        <v>4280.03</v>
      </c>
      <c r="E121" s="7">
        <v>6251.51</v>
      </c>
      <c r="F121" s="7">
        <v>5729.76</v>
      </c>
      <c r="G121" s="7">
        <v>5848.82</v>
      </c>
      <c r="H121" s="7" t="s">
        <v>218</v>
      </c>
      <c r="I121" s="7">
        <v>1.46</v>
      </c>
      <c r="J121" s="7">
        <v>0.68</v>
      </c>
      <c r="K121" s="7">
        <v>2.37</v>
      </c>
      <c r="L121" s="7">
        <v>0</v>
      </c>
      <c r="M121" s="7">
        <v>1.25</v>
      </c>
      <c r="N121" s="7" t="s">
        <v>219</v>
      </c>
    </row>
    <row r="122" spans="1:14">
      <c r="A122" s="7" t="s">
        <v>37</v>
      </c>
      <c r="B122" s="8">
        <f t="shared" si="1"/>
        <v>0.43871269852625561</v>
      </c>
      <c r="C122" s="7">
        <v>3013.64</v>
      </c>
      <c r="D122" s="7">
        <v>4280.03</v>
      </c>
      <c r="E122" s="7">
        <v>6251.51</v>
      </c>
      <c r="F122" s="7">
        <v>5729.76</v>
      </c>
      <c r="G122" s="7">
        <v>5848.82</v>
      </c>
      <c r="H122" s="7" t="s">
        <v>220</v>
      </c>
      <c r="I122" s="7">
        <v>0</v>
      </c>
      <c r="J122" s="7">
        <v>0.34</v>
      </c>
      <c r="K122" s="7">
        <v>0</v>
      </c>
      <c r="L122" s="7">
        <v>0.66</v>
      </c>
      <c r="M122" s="7">
        <v>1.25</v>
      </c>
      <c r="N122" s="7" t="s">
        <v>221</v>
      </c>
    </row>
    <row r="123" spans="1:14">
      <c r="A123" s="7" t="s">
        <v>37</v>
      </c>
      <c r="B123" s="8">
        <f t="shared" si="1"/>
        <v>0.52581162394162306</v>
      </c>
      <c r="C123" s="7">
        <v>3013.64</v>
      </c>
      <c r="D123" s="7">
        <v>4280.03</v>
      </c>
      <c r="E123" s="7">
        <v>6251.51</v>
      </c>
      <c r="F123" s="7">
        <v>5729.76</v>
      </c>
      <c r="G123" s="7">
        <v>5848.82</v>
      </c>
      <c r="H123" s="7" t="s">
        <v>29</v>
      </c>
      <c r="I123" s="7">
        <v>7.5</v>
      </c>
      <c r="J123" s="7">
        <v>5.93</v>
      </c>
      <c r="K123" s="7">
        <v>9.77</v>
      </c>
      <c r="L123" s="7">
        <v>6.96</v>
      </c>
      <c r="M123" s="7">
        <v>13.39</v>
      </c>
      <c r="N123" s="7" t="s">
        <v>30</v>
      </c>
    </row>
    <row r="124" spans="1:14">
      <c r="A124" s="7" t="s">
        <v>38</v>
      </c>
      <c r="B124" s="8">
        <f t="shared" si="1"/>
        <v>-0.76180032239820161</v>
      </c>
      <c r="C124" s="7">
        <v>118.11</v>
      </c>
      <c r="D124" s="7">
        <v>76.48</v>
      </c>
      <c r="E124" s="7">
        <v>88.76</v>
      </c>
      <c r="F124" s="7">
        <v>67.31</v>
      </c>
      <c r="G124" s="7">
        <v>66.52</v>
      </c>
      <c r="H124" s="7" t="s">
        <v>220</v>
      </c>
      <c r="I124" s="7">
        <v>0</v>
      </c>
      <c r="J124" s="7">
        <v>0.34</v>
      </c>
      <c r="K124" s="7">
        <v>0</v>
      </c>
      <c r="L124" s="7">
        <v>0.66</v>
      </c>
      <c r="M124" s="7">
        <v>1.25</v>
      </c>
      <c r="N124" s="7" t="s">
        <v>221</v>
      </c>
    </row>
    <row r="125" spans="1:14">
      <c r="A125" s="7" t="s">
        <v>38</v>
      </c>
      <c r="B125" s="8">
        <f t="shared" si="1"/>
        <v>-0.26765490191382818</v>
      </c>
      <c r="C125" s="7">
        <v>118.11</v>
      </c>
      <c r="D125" s="7">
        <v>76.48</v>
      </c>
      <c r="E125" s="7">
        <v>88.76</v>
      </c>
      <c r="F125" s="7">
        <v>67.31</v>
      </c>
      <c r="G125" s="7">
        <v>66.52</v>
      </c>
      <c r="H125" s="7" t="s">
        <v>29</v>
      </c>
      <c r="I125" s="7">
        <v>7.5</v>
      </c>
      <c r="J125" s="7">
        <v>5.93</v>
      </c>
      <c r="K125" s="7">
        <v>9.77</v>
      </c>
      <c r="L125" s="7">
        <v>6.96</v>
      </c>
      <c r="M125" s="7">
        <v>13.39</v>
      </c>
      <c r="N125" s="7" t="s">
        <v>30</v>
      </c>
    </row>
    <row r="126" spans="1:14">
      <c r="A126" s="7" t="s">
        <v>38</v>
      </c>
      <c r="B126" s="8">
        <f t="shared" si="1"/>
        <v>0.49375449121437809</v>
      </c>
      <c r="C126" s="7">
        <v>118.11</v>
      </c>
      <c r="D126" s="7">
        <v>76.48</v>
      </c>
      <c r="E126" s="7">
        <v>88.76</v>
      </c>
      <c r="F126" s="7">
        <v>67.31</v>
      </c>
      <c r="G126" s="7">
        <v>66.52</v>
      </c>
      <c r="H126" s="7" t="s">
        <v>218</v>
      </c>
      <c r="I126" s="7">
        <v>1.46</v>
      </c>
      <c r="J126" s="7">
        <v>0.68</v>
      </c>
      <c r="K126" s="7">
        <v>2.37</v>
      </c>
      <c r="L126" s="7">
        <v>0</v>
      </c>
      <c r="M126" s="7">
        <v>1.25</v>
      </c>
      <c r="N126" s="7" t="s">
        <v>219</v>
      </c>
    </row>
    <row r="127" spans="1:14">
      <c r="A127" s="7" t="s">
        <v>38</v>
      </c>
      <c r="B127" s="8">
        <f t="shared" si="1"/>
        <v>0.75422055035129776</v>
      </c>
      <c r="C127" s="7">
        <v>118.11</v>
      </c>
      <c r="D127" s="7">
        <v>76.48</v>
      </c>
      <c r="E127" s="7">
        <v>88.76</v>
      </c>
      <c r="F127" s="7">
        <v>67.31</v>
      </c>
      <c r="G127" s="7">
        <v>66.52</v>
      </c>
      <c r="H127" s="7" t="s">
        <v>97</v>
      </c>
      <c r="I127" s="7">
        <v>149.55000000000001</v>
      </c>
      <c r="J127" s="7">
        <v>125.81</v>
      </c>
      <c r="K127" s="7">
        <v>70.459999999999994</v>
      </c>
      <c r="L127" s="7">
        <v>61.02</v>
      </c>
      <c r="M127" s="7">
        <v>62.61</v>
      </c>
      <c r="N127" s="7" t="s">
        <v>98</v>
      </c>
    </row>
    <row r="128" spans="1:14">
      <c r="A128" s="7" t="s">
        <v>39</v>
      </c>
      <c r="B128" s="8">
        <f t="shared" si="1"/>
        <v>-0.96447871998367651</v>
      </c>
      <c r="C128" s="7">
        <v>3014.97</v>
      </c>
      <c r="D128" s="7">
        <v>4280.7</v>
      </c>
      <c r="E128" s="7">
        <v>6252.48</v>
      </c>
      <c r="F128" s="7">
        <v>5730.62</v>
      </c>
      <c r="G128" s="7">
        <v>5849.57</v>
      </c>
      <c r="H128" s="7" t="s">
        <v>97</v>
      </c>
      <c r="I128" s="7">
        <v>149.55000000000001</v>
      </c>
      <c r="J128" s="7">
        <v>125.81</v>
      </c>
      <c r="K128" s="7">
        <v>70.459999999999994</v>
      </c>
      <c r="L128" s="7">
        <v>61.02</v>
      </c>
      <c r="M128" s="7">
        <v>62.61</v>
      </c>
      <c r="N128" s="7" t="s">
        <v>98</v>
      </c>
    </row>
    <row r="129" spans="1:14">
      <c r="A129" s="7" t="s">
        <v>39</v>
      </c>
      <c r="B129" s="8">
        <f t="shared" si="1"/>
        <v>0.10362307063119165</v>
      </c>
      <c r="C129" s="7">
        <v>3014.97</v>
      </c>
      <c r="D129" s="7">
        <v>4280.7</v>
      </c>
      <c r="E129" s="7">
        <v>6252.48</v>
      </c>
      <c r="F129" s="7">
        <v>5730.62</v>
      </c>
      <c r="G129" s="7">
        <v>5849.57</v>
      </c>
      <c r="H129" s="7" t="s">
        <v>218</v>
      </c>
      <c r="I129" s="7">
        <v>1.46</v>
      </c>
      <c r="J129" s="7">
        <v>0.68</v>
      </c>
      <c r="K129" s="7">
        <v>2.37</v>
      </c>
      <c r="L129" s="7">
        <v>0</v>
      </c>
      <c r="M129" s="7">
        <v>1.25</v>
      </c>
      <c r="N129" s="7" t="s">
        <v>219</v>
      </c>
    </row>
    <row r="130" spans="1:14">
      <c r="A130" s="7" t="s">
        <v>39</v>
      </c>
      <c r="B130" s="8">
        <f t="shared" si="1"/>
        <v>0.43864257158298919</v>
      </c>
      <c r="C130" s="7">
        <v>3014.97</v>
      </c>
      <c r="D130" s="7">
        <v>4280.7</v>
      </c>
      <c r="E130" s="7">
        <v>6252.48</v>
      </c>
      <c r="F130" s="7">
        <v>5730.62</v>
      </c>
      <c r="G130" s="7">
        <v>5849.57</v>
      </c>
      <c r="H130" s="7" t="s">
        <v>220</v>
      </c>
      <c r="I130" s="7">
        <v>0</v>
      </c>
      <c r="J130" s="7">
        <v>0.34</v>
      </c>
      <c r="K130" s="7">
        <v>0</v>
      </c>
      <c r="L130" s="7">
        <v>0.66</v>
      </c>
      <c r="M130" s="7">
        <v>1.25</v>
      </c>
      <c r="N130" s="7" t="s">
        <v>221</v>
      </c>
    </row>
    <row r="131" spans="1:14">
      <c r="A131" s="7" t="s">
        <v>39</v>
      </c>
      <c r="B131" s="8">
        <f t="shared" si="1"/>
        <v>0.52583909635831316</v>
      </c>
      <c r="C131" s="7">
        <v>3014.97</v>
      </c>
      <c r="D131" s="7">
        <v>4280.7</v>
      </c>
      <c r="E131" s="7">
        <v>6252.48</v>
      </c>
      <c r="F131" s="7">
        <v>5730.62</v>
      </c>
      <c r="G131" s="7">
        <v>5849.57</v>
      </c>
      <c r="H131" s="7" t="s">
        <v>29</v>
      </c>
      <c r="I131" s="7">
        <v>7.5</v>
      </c>
      <c r="J131" s="7">
        <v>5.93</v>
      </c>
      <c r="K131" s="7">
        <v>9.77</v>
      </c>
      <c r="L131" s="7">
        <v>6.96</v>
      </c>
      <c r="M131" s="7">
        <v>13.39</v>
      </c>
      <c r="N131" s="7" t="s">
        <v>30</v>
      </c>
    </row>
    <row r="132" spans="1:14">
      <c r="A132" s="7" t="s">
        <v>237</v>
      </c>
      <c r="B132" s="8">
        <f t="shared" si="1"/>
        <v>0.62524479550792711</v>
      </c>
      <c r="C132" s="7">
        <v>34867.74</v>
      </c>
      <c r="D132" s="7">
        <v>33121.79</v>
      </c>
      <c r="E132" s="7">
        <v>40211.94</v>
      </c>
      <c r="F132" s="7">
        <v>33504.720000000001</v>
      </c>
      <c r="G132" s="7">
        <v>39424.54</v>
      </c>
      <c r="H132" s="7" t="s">
        <v>238</v>
      </c>
      <c r="I132" s="7">
        <v>327.01</v>
      </c>
      <c r="J132" s="7">
        <v>178.88</v>
      </c>
      <c r="K132" s="7">
        <v>386.63</v>
      </c>
      <c r="L132" s="7">
        <v>75.290000000000006</v>
      </c>
      <c r="M132" s="7">
        <v>217.1</v>
      </c>
      <c r="N132" s="7" t="s">
        <v>239</v>
      </c>
    </row>
    <row r="133" spans="1:14">
      <c r="A133" s="7" t="s">
        <v>99</v>
      </c>
      <c r="B133" s="8">
        <f t="shared" ref="B133:B196" si="2">PEARSON(C133:G133,I133:M133)</f>
        <v>0.52862429510210851</v>
      </c>
      <c r="C133" s="7">
        <v>32.28</v>
      </c>
      <c r="D133" s="7">
        <v>20.68</v>
      </c>
      <c r="E133" s="7">
        <v>5.0999999999999996</v>
      </c>
      <c r="F133" s="7">
        <v>1.72</v>
      </c>
      <c r="G133" s="7">
        <v>14.92</v>
      </c>
      <c r="H133" s="7" t="s">
        <v>100</v>
      </c>
      <c r="I133" s="7">
        <v>3.12</v>
      </c>
      <c r="J133" s="7">
        <v>2.37</v>
      </c>
      <c r="K133" s="7">
        <v>0</v>
      </c>
      <c r="L133" s="7">
        <v>2.65</v>
      </c>
      <c r="M133" s="7">
        <v>1.25</v>
      </c>
      <c r="N133" s="7" t="s">
        <v>101</v>
      </c>
    </row>
    <row r="134" spans="1:14">
      <c r="A134" s="7" t="s">
        <v>99</v>
      </c>
      <c r="B134" s="8">
        <f t="shared" si="2"/>
        <v>0.78804011395639395</v>
      </c>
      <c r="C134" s="7">
        <v>32.28</v>
      </c>
      <c r="D134" s="7">
        <v>20.68</v>
      </c>
      <c r="E134" s="7">
        <v>5.0999999999999996</v>
      </c>
      <c r="F134" s="7">
        <v>1.72</v>
      </c>
      <c r="G134" s="7">
        <v>14.92</v>
      </c>
      <c r="H134" s="7" t="s">
        <v>122</v>
      </c>
      <c r="I134" s="7">
        <v>0.42</v>
      </c>
      <c r="J134" s="7">
        <v>0</v>
      </c>
      <c r="K134" s="7">
        <v>0</v>
      </c>
      <c r="L134" s="7">
        <v>0</v>
      </c>
      <c r="M134" s="7">
        <v>0</v>
      </c>
      <c r="N134" s="7" t="s">
        <v>101</v>
      </c>
    </row>
    <row r="135" spans="1:14">
      <c r="A135" s="7" t="s">
        <v>253</v>
      </c>
      <c r="B135" s="8">
        <f t="shared" si="2"/>
        <v>0.64976105609328416</v>
      </c>
      <c r="C135" s="7">
        <v>323.25</v>
      </c>
      <c r="D135" s="7">
        <v>119.27</v>
      </c>
      <c r="E135" s="7">
        <v>94.56</v>
      </c>
      <c r="F135" s="7">
        <v>105.86</v>
      </c>
      <c r="G135" s="7">
        <v>103.58</v>
      </c>
      <c r="H135" s="7" t="s">
        <v>264</v>
      </c>
      <c r="I135" s="7">
        <v>3.54</v>
      </c>
      <c r="J135" s="7">
        <v>1.36</v>
      </c>
      <c r="K135" s="7">
        <v>1.48</v>
      </c>
      <c r="L135" s="7">
        <v>3.32</v>
      </c>
      <c r="M135" s="7">
        <v>0.93</v>
      </c>
      <c r="N135" s="7" t="s">
        <v>255</v>
      </c>
    </row>
    <row r="136" spans="1:14">
      <c r="A136" s="7" t="s">
        <v>253</v>
      </c>
      <c r="B136" s="8">
        <f t="shared" si="2"/>
        <v>0.9958914465175549</v>
      </c>
      <c r="C136" s="7">
        <v>323.25</v>
      </c>
      <c r="D136" s="7">
        <v>119.27</v>
      </c>
      <c r="E136" s="7">
        <v>94.56</v>
      </c>
      <c r="F136" s="7">
        <v>105.86</v>
      </c>
      <c r="G136" s="7">
        <v>103.58</v>
      </c>
      <c r="H136" s="7" t="s">
        <v>254</v>
      </c>
      <c r="I136" s="7">
        <v>1.25</v>
      </c>
      <c r="J136" s="7">
        <v>0</v>
      </c>
      <c r="K136" s="7">
        <v>0</v>
      </c>
      <c r="L136" s="7">
        <v>0</v>
      </c>
      <c r="M136" s="7">
        <v>0</v>
      </c>
      <c r="N136" s="7" t="s">
        <v>255</v>
      </c>
    </row>
    <row r="137" spans="1:14">
      <c r="A137" s="7" t="s">
        <v>229</v>
      </c>
      <c r="B137" s="8">
        <f t="shared" si="2"/>
        <v>-0.42847895839061689</v>
      </c>
      <c r="C137" s="7">
        <v>8.49</v>
      </c>
      <c r="D137" s="7">
        <v>8.5</v>
      </c>
      <c r="E137" s="7">
        <v>13.45</v>
      </c>
      <c r="F137" s="7">
        <v>9.36</v>
      </c>
      <c r="G137" s="7">
        <v>9.48</v>
      </c>
      <c r="H137" s="7" t="s">
        <v>230</v>
      </c>
      <c r="I137" s="7">
        <v>1.87</v>
      </c>
      <c r="J137" s="7">
        <v>3.9</v>
      </c>
      <c r="K137" s="7">
        <v>2.0699999999999998</v>
      </c>
      <c r="L137" s="7">
        <v>2.98</v>
      </c>
      <c r="M137" s="7">
        <v>3.74</v>
      </c>
      <c r="N137" s="7" t="s">
        <v>18</v>
      </c>
    </row>
    <row r="138" spans="1:14">
      <c r="A138" s="7" t="s">
        <v>166</v>
      </c>
      <c r="B138" s="8">
        <f t="shared" si="2"/>
        <v>-0.83543041142023344</v>
      </c>
      <c r="C138" s="7">
        <v>11.65</v>
      </c>
      <c r="D138" s="7">
        <v>21.73</v>
      </c>
      <c r="E138" s="7">
        <v>23.73</v>
      </c>
      <c r="F138" s="7">
        <v>32.450000000000003</v>
      </c>
      <c r="G138" s="7">
        <v>19.52</v>
      </c>
      <c r="H138" s="7" t="s">
        <v>167</v>
      </c>
      <c r="I138" s="7">
        <v>1.04</v>
      </c>
      <c r="J138" s="7">
        <v>0</v>
      </c>
      <c r="K138" s="7">
        <v>0</v>
      </c>
      <c r="L138" s="7">
        <v>0</v>
      </c>
      <c r="M138" s="7">
        <v>0.62</v>
      </c>
      <c r="N138" s="7" t="s">
        <v>168</v>
      </c>
    </row>
    <row r="139" spans="1:14">
      <c r="A139" s="7" t="s">
        <v>166</v>
      </c>
      <c r="B139" s="8">
        <f t="shared" si="2"/>
        <v>-0.70206946057006969</v>
      </c>
      <c r="C139" s="7">
        <v>11.65</v>
      </c>
      <c r="D139" s="7">
        <v>21.73</v>
      </c>
      <c r="E139" s="7">
        <v>23.73</v>
      </c>
      <c r="F139" s="7">
        <v>32.450000000000003</v>
      </c>
      <c r="G139" s="7">
        <v>19.52</v>
      </c>
      <c r="H139" s="7" t="s">
        <v>198</v>
      </c>
      <c r="I139" s="7">
        <v>3.75</v>
      </c>
      <c r="J139" s="7">
        <v>1.36</v>
      </c>
      <c r="K139" s="7">
        <v>2.96</v>
      </c>
      <c r="L139" s="7">
        <v>0.66</v>
      </c>
      <c r="M139" s="7">
        <v>4.9800000000000004</v>
      </c>
      <c r="N139" s="7" t="s">
        <v>199</v>
      </c>
    </row>
    <row r="140" spans="1:14">
      <c r="A140" s="7" t="s">
        <v>129</v>
      </c>
      <c r="B140" s="8">
        <f t="shared" si="2"/>
        <v>0.95065654565553392</v>
      </c>
      <c r="C140" s="7">
        <v>24.35</v>
      </c>
      <c r="D140" s="7">
        <v>11.43</v>
      </c>
      <c r="E140" s="7">
        <v>10.28</v>
      </c>
      <c r="F140" s="7">
        <v>11.16</v>
      </c>
      <c r="G140" s="7">
        <v>12.85</v>
      </c>
      <c r="H140" s="7" t="s">
        <v>216</v>
      </c>
      <c r="I140" s="7">
        <v>111.02</v>
      </c>
      <c r="J140" s="7">
        <v>30.69</v>
      </c>
      <c r="K140" s="7">
        <v>21.32</v>
      </c>
      <c r="L140" s="7">
        <v>14.92</v>
      </c>
      <c r="M140" s="7">
        <v>8.1</v>
      </c>
      <c r="N140" s="7" t="s">
        <v>217</v>
      </c>
    </row>
    <row r="141" spans="1:14">
      <c r="A141" s="7" t="s">
        <v>129</v>
      </c>
      <c r="B141" s="8">
        <f t="shared" si="2"/>
        <v>0.95316790352233716</v>
      </c>
      <c r="C141" s="7">
        <v>24.35</v>
      </c>
      <c r="D141" s="7">
        <v>11.43</v>
      </c>
      <c r="E141" s="7">
        <v>10.28</v>
      </c>
      <c r="F141" s="7">
        <v>11.16</v>
      </c>
      <c r="G141" s="7">
        <v>12.85</v>
      </c>
      <c r="H141" s="7" t="s">
        <v>130</v>
      </c>
      <c r="I141" s="7">
        <v>33.74</v>
      </c>
      <c r="J141" s="7">
        <v>15.09</v>
      </c>
      <c r="K141" s="7">
        <v>13.03</v>
      </c>
      <c r="L141" s="7">
        <v>7.63</v>
      </c>
      <c r="M141" s="7">
        <v>12.46</v>
      </c>
      <c r="N141" s="7" t="s">
        <v>131</v>
      </c>
    </row>
    <row r="142" spans="1:14">
      <c r="A142" s="7" t="s">
        <v>132</v>
      </c>
      <c r="B142" s="8">
        <f t="shared" si="2"/>
        <v>0.9720924978070522</v>
      </c>
      <c r="C142" s="7">
        <v>34.25</v>
      </c>
      <c r="D142" s="7">
        <v>15.94</v>
      </c>
      <c r="E142" s="7">
        <v>16.79</v>
      </c>
      <c r="F142" s="7">
        <v>10.9</v>
      </c>
      <c r="G142" s="7">
        <v>14.73</v>
      </c>
      <c r="H142" s="7" t="s">
        <v>216</v>
      </c>
      <c r="I142" s="7">
        <v>111.02</v>
      </c>
      <c r="J142" s="7">
        <v>30.69</v>
      </c>
      <c r="K142" s="7">
        <v>21.32</v>
      </c>
      <c r="L142" s="7">
        <v>14.92</v>
      </c>
      <c r="M142" s="7">
        <v>8.1</v>
      </c>
      <c r="N142" s="7" t="s">
        <v>217</v>
      </c>
    </row>
    <row r="143" spans="1:14">
      <c r="A143" s="7" t="s">
        <v>132</v>
      </c>
      <c r="B143" s="8">
        <f t="shared" si="2"/>
        <v>0.99421542972924815</v>
      </c>
      <c r="C143" s="7">
        <v>34.25</v>
      </c>
      <c r="D143" s="7">
        <v>15.94</v>
      </c>
      <c r="E143" s="7">
        <v>16.79</v>
      </c>
      <c r="F143" s="7">
        <v>10.9</v>
      </c>
      <c r="G143" s="7">
        <v>14.73</v>
      </c>
      <c r="H143" s="7" t="s">
        <v>130</v>
      </c>
      <c r="I143" s="7">
        <v>33.74</v>
      </c>
      <c r="J143" s="7">
        <v>15.09</v>
      </c>
      <c r="K143" s="7">
        <v>13.03</v>
      </c>
      <c r="L143" s="7">
        <v>7.63</v>
      </c>
      <c r="M143" s="7">
        <v>12.46</v>
      </c>
      <c r="N143" s="7" t="s">
        <v>131</v>
      </c>
    </row>
    <row r="144" spans="1:14">
      <c r="A144" s="7" t="s">
        <v>170</v>
      </c>
      <c r="B144" s="8">
        <f t="shared" si="2"/>
        <v>-9.4972145282902015E-2</v>
      </c>
      <c r="C144" s="7">
        <v>13.05</v>
      </c>
      <c r="D144" s="7">
        <v>9.7799999999999994</v>
      </c>
      <c r="E144" s="7">
        <v>15.99</v>
      </c>
      <c r="F144" s="7">
        <v>5.67</v>
      </c>
      <c r="G144" s="7">
        <v>6.29</v>
      </c>
      <c r="H144" s="7" t="s">
        <v>171</v>
      </c>
      <c r="I144" s="7">
        <v>1.04</v>
      </c>
      <c r="J144" s="7">
        <v>1.7</v>
      </c>
      <c r="K144" s="7">
        <v>0</v>
      </c>
      <c r="L144" s="7">
        <v>0</v>
      </c>
      <c r="M144" s="7">
        <v>0.93</v>
      </c>
      <c r="N144" s="7" t="s">
        <v>172</v>
      </c>
    </row>
    <row r="145" spans="1:14">
      <c r="A145" s="7" t="s">
        <v>240</v>
      </c>
      <c r="B145" s="8">
        <f t="shared" si="2"/>
        <v>0.26142471005917017</v>
      </c>
      <c r="C145" s="7">
        <v>20.28</v>
      </c>
      <c r="D145" s="7">
        <v>28.5</v>
      </c>
      <c r="E145" s="7">
        <v>7.29</v>
      </c>
      <c r="F145" s="7">
        <v>10.99</v>
      </c>
      <c r="G145" s="7">
        <v>14.92</v>
      </c>
      <c r="H145" s="7" t="s">
        <v>241</v>
      </c>
      <c r="I145" s="7">
        <v>2.08</v>
      </c>
      <c r="J145" s="7">
        <v>0</v>
      </c>
      <c r="K145" s="7">
        <v>0</v>
      </c>
      <c r="L145" s="7">
        <v>0</v>
      </c>
      <c r="M145" s="7">
        <v>0</v>
      </c>
      <c r="N145" s="7" t="s">
        <v>242</v>
      </c>
    </row>
    <row r="146" spans="1:14">
      <c r="A146" s="7" t="s">
        <v>76</v>
      </c>
      <c r="B146" s="8">
        <f t="shared" si="2"/>
        <v>-0.6589225561845431</v>
      </c>
      <c r="C146" s="7">
        <v>25.12</v>
      </c>
      <c r="D146" s="7">
        <v>44.82</v>
      </c>
      <c r="E146" s="7">
        <v>11.34</v>
      </c>
      <c r="F146" s="7">
        <v>15.28</v>
      </c>
      <c r="G146" s="7">
        <v>22.52</v>
      </c>
      <c r="H146" s="7" t="s">
        <v>111</v>
      </c>
      <c r="I146" s="7">
        <v>0.42</v>
      </c>
      <c r="J146" s="7">
        <v>0.68</v>
      </c>
      <c r="K146" s="7">
        <v>2.0699999999999998</v>
      </c>
      <c r="L146" s="7">
        <v>1.33</v>
      </c>
      <c r="M146" s="7">
        <v>0.62</v>
      </c>
      <c r="N146" s="7" t="s">
        <v>18</v>
      </c>
    </row>
    <row r="147" spans="1:14">
      <c r="A147" s="7" t="s">
        <v>76</v>
      </c>
      <c r="B147" s="8">
        <f t="shared" si="2"/>
        <v>-0.4293480741102636</v>
      </c>
      <c r="C147" s="7">
        <v>25.12</v>
      </c>
      <c r="D147" s="7">
        <v>44.82</v>
      </c>
      <c r="E147" s="7">
        <v>11.34</v>
      </c>
      <c r="F147" s="7">
        <v>15.28</v>
      </c>
      <c r="G147" s="7">
        <v>22.52</v>
      </c>
      <c r="H147" s="7" t="s">
        <v>260</v>
      </c>
      <c r="I147" s="7">
        <v>1.67</v>
      </c>
      <c r="J147" s="7">
        <v>1.36</v>
      </c>
      <c r="K147" s="7">
        <v>2.66</v>
      </c>
      <c r="L147" s="7">
        <v>10.61</v>
      </c>
      <c r="M147" s="7">
        <v>10.59</v>
      </c>
      <c r="N147" s="7" t="s">
        <v>261</v>
      </c>
    </row>
    <row r="148" spans="1:14">
      <c r="A148" s="7" t="s">
        <v>76</v>
      </c>
      <c r="B148" s="8">
        <f t="shared" si="2"/>
        <v>-5.585119863071876E-2</v>
      </c>
      <c r="C148" s="7">
        <v>25.12</v>
      </c>
      <c r="D148" s="7">
        <v>44.82</v>
      </c>
      <c r="E148" s="7">
        <v>11.34</v>
      </c>
      <c r="F148" s="7">
        <v>15.28</v>
      </c>
      <c r="G148" s="7">
        <v>22.52</v>
      </c>
      <c r="H148" s="7" t="s">
        <v>77</v>
      </c>
      <c r="I148" s="7">
        <v>0</v>
      </c>
      <c r="J148" s="7">
        <v>0</v>
      </c>
      <c r="K148" s="7">
        <v>0</v>
      </c>
      <c r="L148" s="7">
        <v>0</v>
      </c>
      <c r="M148" s="7">
        <v>0.93</v>
      </c>
      <c r="N148" s="7" t="s">
        <v>78</v>
      </c>
    </row>
    <row r="149" spans="1:14">
      <c r="A149" s="7" t="s">
        <v>76</v>
      </c>
      <c r="B149" s="8">
        <f t="shared" si="2"/>
        <v>5.2625150337310855E-2</v>
      </c>
      <c r="C149" s="7">
        <v>25.12</v>
      </c>
      <c r="D149" s="7">
        <v>44.82</v>
      </c>
      <c r="E149" s="7">
        <v>11.34</v>
      </c>
      <c r="F149" s="7">
        <v>15.28</v>
      </c>
      <c r="G149" s="7">
        <v>22.52</v>
      </c>
      <c r="H149" s="7" t="s">
        <v>258</v>
      </c>
      <c r="I149" s="7">
        <v>8.9600000000000009</v>
      </c>
      <c r="J149" s="7">
        <v>5.6</v>
      </c>
      <c r="K149" s="7">
        <v>6.81</v>
      </c>
      <c r="L149" s="7">
        <v>3.32</v>
      </c>
      <c r="M149" s="7">
        <v>7.79</v>
      </c>
      <c r="N149" s="7" t="s">
        <v>18</v>
      </c>
    </row>
    <row r="150" spans="1:14">
      <c r="A150" s="7" t="s">
        <v>160</v>
      </c>
      <c r="B150" s="8">
        <f t="shared" si="2"/>
        <v>6.2382033027761408E-2</v>
      </c>
      <c r="C150" s="7">
        <v>8.91</v>
      </c>
      <c r="D150" s="7">
        <v>13.46</v>
      </c>
      <c r="E150" s="7">
        <v>17.399999999999999</v>
      </c>
      <c r="F150" s="7">
        <v>22.67</v>
      </c>
      <c r="G150" s="7">
        <v>21.3</v>
      </c>
      <c r="H150" s="7" t="s">
        <v>161</v>
      </c>
      <c r="I150" s="7">
        <v>2.5</v>
      </c>
      <c r="J150" s="7">
        <v>1.7</v>
      </c>
      <c r="K150" s="7">
        <v>8.59</v>
      </c>
      <c r="L150" s="7">
        <v>2.3199999999999998</v>
      </c>
      <c r="M150" s="7">
        <v>2.1800000000000002</v>
      </c>
      <c r="N150" s="7" t="s">
        <v>162</v>
      </c>
    </row>
    <row r="151" spans="1:14">
      <c r="A151" s="7" t="s">
        <v>115</v>
      </c>
      <c r="B151" s="8">
        <f t="shared" si="2"/>
        <v>-0.36278134178147203</v>
      </c>
      <c r="C151" s="7">
        <v>8.35</v>
      </c>
      <c r="D151" s="7">
        <v>16.47</v>
      </c>
      <c r="E151" s="7">
        <v>13.09</v>
      </c>
      <c r="F151" s="7">
        <v>13.22</v>
      </c>
      <c r="G151" s="7">
        <v>29.74</v>
      </c>
      <c r="H151" s="7" t="s">
        <v>116</v>
      </c>
      <c r="I151" s="7">
        <v>3.33</v>
      </c>
      <c r="J151" s="7">
        <v>3.22</v>
      </c>
      <c r="K151" s="7">
        <v>0</v>
      </c>
      <c r="L151" s="7">
        <v>0.66</v>
      </c>
      <c r="M151" s="7">
        <v>0.62</v>
      </c>
      <c r="N151" s="7" t="s">
        <v>117</v>
      </c>
    </row>
    <row r="152" spans="1:14">
      <c r="A152" s="7" t="s">
        <v>20</v>
      </c>
      <c r="B152" s="8">
        <f t="shared" si="2"/>
        <v>-0.64206361934139189</v>
      </c>
      <c r="C152" s="7">
        <v>3.86</v>
      </c>
      <c r="D152" s="7">
        <v>17.75</v>
      </c>
      <c r="E152" s="7">
        <v>12.83</v>
      </c>
      <c r="F152" s="7">
        <v>2.83</v>
      </c>
      <c r="G152" s="7">
        <v>27.4</v>
      </c>
      <c r="H152" s="7" t="s">
        <v>269</v>
      </c>
      <c r="I152" s="7">
        <v>2.08</v>
      </c>
      <c r="J152" s="7">
        <v>0.68</v>
      </c>
      <c r="K152" s="7">
        <v>0</v>
      </c>
      <c r="L152" s="7">
        <v>0.66</v>
      </c>
      <c r="M152" s="7">
        <v>0</v>
      </c>
      <c r="N152" s="7" t="s">
        <v>172</v>
      </c>
    </row>
    <row r="153" spans="1:14">
      <c r="A153" s="7" t="s">
        <v>20</v>
      </c>
      <c r="B153" s="8">
        <f t="shared" si="2"/>
        <v>-0.38095331606560395</v>
      </c>
      <c r="C153" s="7">
        <v>3.86</v>
      </c>
      <c r="D153" s="7">
        <v>17.75</v>
      </c>
      <c r="E153" s="7">
        <v>12.83</v>
      </c>
      <c r="F153" s="7">
        <v>2.83</v>
      </c>
      <c r="G153" s="7">
        <v>27.4</v>
      </c>
      <c r="H153" s="7" t="s">
        <v>21</v>
      </c>
      <c r="I153" s="7">
        <v>1.87</v>
      </c>
      <c r="J153" s="7">
        <v>0.85</v>
      </c>
      <c r="K153" s="7">
        <v>0</v>
      </c>
      <c r="L153" s="7">
        <v>0</v>
      </c>
      <c r="M153" s="7">
        <v>0</v>
      </c>
      <c r="N153" s="7" t="s">
        <v>22</v>
      </c>
    </row>
    <row r="154" spans="1:14">
      <c r="A154" s="7" t="s">
        <v>20</v>
      </c>
      <c r="B154" s="8">
        <f t="shared" si="2"/>
        <v>-0.32816071848391948</v>
      </c>
      <c r="C154" s="7">
        <v>3.86</v>
      </c>
      <c r="D154" s="7">
        <v>17.75</v>
      </c>
      <c r="E154" s="7">
        <v>12.83</v>
      </c>
      <c r="F154" s="7">
        <v>2.83</v>
      </c>
      <c r="G154" s="7">
        <v>27.4</v>
      </c>
      <c r="H154" s="7" t="s">
        <v>133</v>
      </c>
      <c r="I154" s="7">
        <v>6.25</v>
      </c>
      <c r="J154" s="7">
        <v>1.02</v>
      </c>
      <c r="K154" s="7">
        <v>0.59</v>
      </c>
      <c r="L154" s="7">
        <v>0</v>
      </c>
      <c r="M154" s="7">
        <v>1.25</v>
      </c>
      <c r="N154" s="7" t="s">
        <v>22</v>
      </c>
    </row>
    <row r="155" spans="1:14">
      <c r="A155" s="7" t="s">
        <v>20</v>
      </c>
      <c r="B155" s="8">
        <f t="shared" si="2"/>
        <v>4.1996407371004719E-2</v>
      </c>
      <c r="C155" s="7">
        <v>3.86</v>
      </c>
      <c r="D155" s="7">
        <v>17.75</v>
      </c>
      <c r="E155" s="7">
        <v>12.83</v>
      </c>
      <c r="F155" s="7">
        <v>2.83</v>
      </c>
      <c r="G155" s="7">
        <v>27.4</v>
      </c>
      <c r="H155" s="7" t="s">
        <v>215</v>
      </c>
      <c r="I155" s="7">
        <v>5</v>
      </c>
      <c r="J155" s="7">
        <v>4.24</v>
      </c>
      <c r="K155" s="7">
        <v>1.78</v>
      </c>
      <c r="L155" s="7">
        <v>2.65</v>
      </c>
      <c r="M155" s="7">
        <v>3.74</v>
      </c>
      <c r="N155" s="7" t="s">
        <v>22</v>
      </c>
    </row>
    <row r="156" spans="1:14">
      <c r="A156" s="7" t="s">
        <v>20</v>
      </c>
      <c r="B156" s="8">
        <f t="shared" si="2"/>
        <v>0.19160018485951083</v>
      </c>
      <c r="C156" s="7">
        <v>3.86</v>
      </c>
      <c r="D156" s="7">
        <v>17.75</v>
      </c>
      <c r="E156" s="7">
        <v>12.83</v>
      </c>
      <c r="F156" s="7">
        <v>2.83</v>
      </c>
      <c r="G156" s="7">
        <v>27.4</v>
      </c>
      <c r="H156" s="7" t="s">
        <v>48</v>
      </c>
      <c r="I156" s="7">
        <v>1.46</v>
      </c>
      <c r="J156" s="7">
        <v>1.02</v>
      </c>
      <c r="K156" s="7">
        <v>0</v>
      </c>
      <c r="L156" s="7">
        <v>0</v>
      </c>
      <c r="M156" s="7">
        <v>0.93</v>
      </c>
      <c r="N156" s="7" t="s">
        <v>49</v>
      </c>
    </row>
    <row r="157" spans="1:14">
      <c r="A157" s="7" t="s">
        <v>23</v>
      </c>
      <c r="B157" s="8">
        <f t="shared" si="2"/>
        <v>-0.64134490782035469</v>
      </c>
      <c r="C157" s="7">
        <v>3.93</v>
      </c>
      <c r="D157" s="7">
        <v>17.670000000000002</v>
      </c>
      <c r="E157" s="7">
        <v>12.66</v>
      </c>
      <c r="F157" s="7">
        <v>3.09</v>
      </c>
      <c r="G157" s="7">
        <v>27.49</v>
      </c>
      <c r="H157" s="7" t="s">
        <v>269</v>
      </c>
      <c r="I157" s="7">
        <v>2.08</v>
      </c>
      <c r="J157" s="7">
        <v>0.68</v>
      </c>
      <c r="K157" s="7">
        <v>0</v>
      </c>
      <c r="L157" s="7">
        <v>0.66</v>
      </c>
      <c r="M157" s="7">
        <v>0</v>
      </c>
      <c r="N157" s="7" t="s">
        <v>172</v>
      </c>
    </row>
    <row r="158" spans="1:14">
      <c r="A158" s="7" t="s">
        <v>23</v>
      </c>
      <c r="B158" s="8">
        <f t="shared" si="2"/>
        <v>-0.38392737083897427</v>
      </c>
      <c r="C158" s="7">
        <v>3.93</v>
      </c>
      <c r="D158" s="7">
        <v>17.670000000000002</v>
      </c>
      <c r="E158" s="7">
        <v>12.66</v>
      </c>
      <c r="F158" s="7">
        <v>3.09</v>
      </c>
      <c r="G158" s="7">
        <v>27.49</v>
      </c>
      <c r="H158" s="7" t="s">
        <v>21</v>
      </c>
      <c r="I158" s="7">
        <v>1.87</v>
      </c>
      <c r="J158" s="7">
        <v>0.85</v>
      </c>
      <c r="K158" s="7">
        <v>0</v>
      </c>
      <c r="L158" s="7">
        <v>0</v>
      </c>
      <c r="M158" s="7">
        <v>0</v>
      </c>
      <c r="N158" s="7" t="s">
        <v>22</v>
      </c>
    </row>
    <row r="159" spans="1:14">
      <c r="A159" s="7" t="s">
        <v>23</v>
      </c>
      <c r="B159" s="8">
        <f t="shared" si="2"/>
        <v>-0.32939445036069676</v>
      </c>
      <c r="C159" s="7">
        <v>3.93</v>
      </c>
      <c r="D159" s="7">
        <v>17.670000000000002</v>
      </c>
      <c r="E159" s="7">
        <v>12.66</v>
      </c>
      <c r="F159" s="7">
        <v>3.09</v>
      </c>
      <c r="G159" s="7">
        <v>27.49</v>
      </c>
      <c r="H159" s="7" t="s">
        <v>133</v>
      </c>
      <c r="I159" s="7">
        <v>6.25</v>
      </c>
      <c r="J159" s="7">
        <v>1.02</v>
      </c>
      <c r="K159" s="7">
        <v>0.59</v>
      </c>
      <c r="L159" s="7">
        <v>0</v>
      </c>
      <c r="M159" s="7">
        <v>1.25</v>
      </c>
      <c r="N159" s="7" t="s">
        <v>22</v>
      </c>
    </row>
    <row r="160" spans="1:14">
      <c r="A160" s="7" t="s">
        <v>23</v>
      </c>
      <c r="B160" s="8">
        <f t="shared" si="2"/>
        <v>4.4960127618851618E-2</v>
      </c>
      <c r="C160" s="7">
        <v>3.93</v>
      </c>
      <c r="D160" s="7">
        <v>17.670000000000002</v>
      </c>
      <c r="E160" s="7">
        <v>12.66</v>
      </c>
      <c r="F160" s="7">
        <v>3.09</v>
      </c>
      <c r="G160" s="7">
        <v>27.49</v>
      </c>
      <c r="H160" s="7" t="s">
        <v>215</v>
      </c>
      <c r="I160" s="7">
        <v>5</v>
      </c>
      <c r="J160" s="7">
        <v>4.24</v>
      </c>
      <c r="K160" s="7">
        <v>1.78</v>
      </c>
      <c r="L160" s="7">
        <v>2.65</v>
      </c>
      <c r="M160" s="7">
        <v>3.74</v>
      </c>
      <c r="N160" s="7" t="s">
        <v>22</v>
      </c>
    </row>
    <row r="161" spans="1:14">
      <c r="A161" s="7" t="s">
        <v>23</v>
      </c>
      <c r="B161" s="8">
        <f t="shared" si="2"/>
        <v>0.19221517386206735</v>
      </c>
      <c r="C161" s="7">
        <v>3.93</v>
      </c>
      <c r="D161" s="7">
        <v>17.670000000000002</v>
      </c>
      <c r="E161" s="7">
        <v>12.66</v>
      </c>
      <c r="F161" s="7">
        <v>3.09</v>
      </c>
      <c r="G161" s="7">
        <v>27.49</v>
      </c>
      <c r="H161" s="7" t="s">
        <v>48</v>
      </c>
      <c r="I161" s="7">
        <v>1.46</v>
      </c>
      <c r="J161" s="7">
        <v>1.02</v>
      </c>
      <c r="K161" s="7">
        <v>0</v>
      </c>
      <c r="L161" s="7">
        <v>0</v>
      </c>
      <c r="M161" s="7">
        <v>0.93</v>
      </c>
      <c r="N161" s="7" t="s">
        <v>49</v>
      </c>
    </row>
    <row r="162" spans="1:14">
      <c r="A162" s="7" t="s">
        <v>79</v>
      </c>
      <c r="B162" s="8">
        <f t="shared" si="2"/>
        <v>0.90025955412860981</v>
      </c>
      <c r="C162" s="7">
        <v>37.9</v>
      </c>
      <c r="D162" s="7">
        <v>29.48</v>
      </c>
      <c r="E162" s="7">
        <v>22.15</v>
      </c>
      <c r="F162" s="7">
        <v>24.47</v>
      </c>
      <c r="G162" s="7">
        <v>28.24</v>
      </c>
      <c r="H162" s="7" t="s">
        <v>184</v>
      </c>
      <c r="I162" s="7">
        <v>7.08</v>
      </c>
      <c r="J162" s="7">
        <v>2.54</v>
      </c>
      <c r="K162" s="7">
        <v>1.48</v>
      </c>
      <c r="L162" s="7">
        <v>2.3199999999999998</v>
      </c>
      <c r="M162" s="7">
        <v>1.56</v>
      </c>
      <c r="N162" s="7" t="s">
        <v>185</v>
      </c>
    </row>
    <row r="163" spans="1:14">
      <c r="A163" s="7" t="s">
        <v>79</v>
      </c>
      <c r="B163" s="8">
        <f t="shared" si="2"/>
        <v>0.95881266100364404</v>
      </c>
      <c r="C163" s="7">
        <v>37.9</v>
      </c>
      <c r="D163" s="7">
        <v>29.48</v>
      </c>
      <c r="E163" s="7">
        <v>22.15</v>
      </c>
      <c r="F163" s="7">
        <v>24.47</v>
      </c>
      <c r="G163" s="7">
        <v>28.24</v>
      </c>
      <c r="H163" s="7" t="s">
        <v>80</v>
      </c>
      <c r="I163" s="7">
        <v>4.37</v>
      </c>
      <c r="J163" s="7">
        <v>0.85</v>
      </c>
      <c r="K163" s="7">
        <v>0</v>
      </c>
      <c r="L163" s="7">
        <v>0</v>
      </c>
      <c r="M163" s="7">
        <v>1.56</v>
      </c>
      <c r="N163" s="7" t="s">
        <v>81</v>
      </c>
    </row>
    <row r="164" spans="1:14">
      <c r="A164" s="7" t="s">
        <v>139</v>
      </c>
      <c r="B164" s="8">
        <f t="shared" si="2"/>
        <v>-0.80329788627454679</v>
      </c>
      <c r="C164" s="7">
        <v>4.1399999999999997</v>
      </c>
      <c r="D164" s="7">
        <v>11.36</v>
      </c>
      <c r="E164" s="7">
        <v>9.0500000000000007</v>
      </c>
      <c r="F164" s="7">
        <v>5.15</v>
      </c>
      <c r="G164" s="7">
        <v>1.88</v>
      </c>
      <c r="H164" s="7" t="s">
        <v>164</v>
      </c>
      <c r="I164" s="7">
        <v>1.04</v>
      </c>
      <c r="J164" s="7">
        <v>0</v>
      </c>
      <c r="K164" s="7">
        <v>0</v>
      </c>
      <c r="L164" s="7">
        <v>0</v>
      </c>
      <c r="M164" s="7">
        <v>2.1800000000000002</v>
      </c>
      <c r="N164" s="7" t="s">
        <v>165</v>
      </c>
    </row>
    <row r="165" spans="1:14">
      <c r="A165" s="7" t="s">
        <v>139</v>
      </c>
      <c r="B165" s="8">
        <f t="shared" si="2"/>
        <v>-6.5320302112944831E-2</v>
      </c>
      <c r="C165" s="7">
        <v>4.1399999999999997</v>
      </c>
      <c r="D165" s="7">
        <v>11.36</v>
      </c>
      <c r="E165" s="7">
        <v>9.0500000000000007</v>
      </c>
      <c r="F165" s="7">
        <v>5.15</v>
      </c>
      <c r="G165" s="7">
        <v>1.88</v>
      </c>
      <c r="H165" s="7" t="s">
        <v>140</v>
      </c>
      <c r="I165" s="7">
        <v>30.62</v>
      </c>
      <c r="J165" s="7">
        <v>34.93</v>
      </c>
      <c r="K165" s="7">
        <v>10.66</v>
      </c>
      <c r="L165" s="7">
        <v>11.61</v>
      </c>
      <c r="M165" s="7">
        <v>30.84</v>
      </c>
      <c r="N165" s="7" t="s">
        <v>141</v>
      </c>
    </row>
    <row r="166" spans="1:14">
      <c r="A166" s="7" t="s">
        <v>24</v>
      </c>
      <c r="B166" s="8">
        <f t="shared" si="2"/>
        <v>-0.8623873037875891</v>
      </c>
      <c r="C166" s="7">
        <v>4.28</v>
      </c>
      <c r="D166" s="7">
        <v>6.84</v>
      </c>
      <c r="E166" s="7">
        <v>7.82</v>
      </c>
      <c r="F166" s="7">
        <v>13.48</v>
      </c>
      <c r="G166" s="7">
        <v>14.64</v>
      </c>
      <c r="H166" s="7" t="s">
        <v>186</v>
      </c>
      <c r="I166" s="7">
        <v>18.12</v>
      </c>
      <c r="J166" s="7">
        <v>4.58</v>
      </c>
      <c r="K166" s="7">
        <v>7.7</v>
      </c>
      <c r="L166" s="7">
        <v>0</v>
      </c>
      <c r="M166" s="7">
        <v>0.93</v>
      </c>
      <c r="N166" s="7" t="s">
        <v>187</v>
      </c>
    </row>
    <row r="167" spans="1:14">
      <c r="A167" s="7" t="s">
        <v>24</v>
      </c>
      <c r="B167" s="8">
        <f t="shared" si="2"/>
        <v>-0.61054009392609132</v>
      </c>
      <c r="C167" s="7">
        <v>4.28</v>
      </c>
      <c r="D167" s="7">
        <v>6.84</v>
      </c>
      <c r="E167" s="7">
        <v>7.82</v>
      </c>
      <c r="F167" s="7">
        <v>13.48</v>
      </c>
      <c r="G167" s="7">
        <v>14.64</v>
      </c>
      <c r="H167" s="7" t="s">
        <v>25</v>
      </c>
      <c r="I167" s="7">
        <v>55.82</v>
      </c>
      <c r="J167" s="7">
        <v>61.72</v>
      </c>
      <c r="K167" s="7">
        <v>99.17</v>
      </c>
      <c r="L167" s="7">
        <v>20.89</v>
      </c>
      <c r="M167" s="7">
        <v>38</v>
      </c>
      <c r="N167" s="7" t="s">
        <v>26</v>
      </c>
    </row>
    <row r="168" spans="1:14">
      <c r="A168" s="7" t="s">
        <v>24</v>
      </c>
      <c r="B168" s="8">
        <f t="shared" si="2"/>
        <v>-0.42626556548752254</v>
      </c>
      <c r="C168" s="7">
        <v>4.28</v>
      </c>
      <c r="D168" s="7">
        <v>6.84</v>
      </c>
      <c r="E168" s="7">
        <v>7.82</v>
      </c>
      <c r="F168" s="7">
        <v>13.48</v>
      </c>
      <c r="G168" s="7">
        <v>14.64</v>
      </c>
      <c r="H168" s="7" t="s">
        <v>175</v>
      </c>
      <c r="I168" s="7">
        <v>11.04</v>
      </c>
      <c r="J168" s="7">
        <v>9.33</v>
      </c>
      <c r="K168" s="7">
        <v>2.0699999999999998</v>
      </c>
      <c r="L168" s="7">
        <v>6.96</v>
      </c>
      <c r="M168" s="7">
        <v>5.61</v>
      </c>
      <c r="N168" s="7" t="s">
        <v>176</v>
      </c>
    </row>
    <row r="169" spans="1:14">
      <c r="A169" s="7" t="s">
        <v>24</v>
      </c>
      <c r="B169" s="8">
        <f t="shared" si="2"/>
        <v>-3.9666951497480132E-2</v>
      </c>
      <c r="C169" s="7">
        <v>4.28</v>
      </c>
      <c r="D169" s="7">
        <v>6.84</v>
      </c>
      <c r="E169" s="7">
        <v>7.82</v>
      </c>
      <c r="F169" s="7">
        <v>13.48</v>
      </c>
      <c r="G169" s="7">
        <v>14.64</v>
      </c>
      <c r="H169" s="7" t="s">
        <v>46</v>
      </c>
      <c r="I169" s="7">
        <v>1.25</v>
      </c>
      <c r="J169" s="7">
        <v>0</v>
      </c>
      <c r="K169" s="7">
        <v>3.85</v>
      </c>
      <c r="L169" s="7">
        <v>0</v>
      </c>
      <c r="M169" s="7">
        <v>2.1800000000000002</v>
      </c>
      <c r="N169" s="7" t="s">
        <v>47</v>
      </c>
    </row>
    <row r="170" spans="1:14">
      <c r="A170" s="7" t="s">
        <v>24</v>
      </c>
      <c r="B170" s="8">
        <f t="shared" si="2"/>
        <v>4.9563269123631376E-2</v>
      </c>
      <c r="C170" s="7">
        <v>4.28</v>
      </c>
      <c r="D170" s="7">
        <v>6.84</v>
      </c>
      <c r="E170" s="7">
        <v>7.82</v>
      </c>
      <c r="F170" s="7">
        <v>13.48</v>
      </c>
      <c r="G170" s="7">
        <v>14.64</v>
      </c>
      <c r="H170" s="7" t="s">
        <v>259</v>
      </c>
      <c r="I170" s="7">
        <v>0.42</v>
      </c>
      <c r="J170" s="7">
        <v>0.85</v>
      </c>
      <c r="K170" s="7">
        <v>0.89</v>
      </c>
      <c r="L170" s="7">
        <v>0.66</v>
      </c>
      <c r="M170" s="7">
        <v>0.62</v>
      </c>
      <c r="N170" s="7" t="s">
        <v>103</v>
      </c>
    </row>
    <row r="171" spans="1:14">
      <c r="A171" s="7" t="s">
        <v>24</v>
      </c>
      <c r="B171" s="8">
        <f t="shared" si="2"/>
        <v>0.36822636928537789</v>
      </c>
      <c r="C171" s="7">
        <v>4.28</v>
      </c>
      <c r="D171" s="7">
        <v>6.84</v>
      </c>
      <c r="E171" s="7">
        <v>7.82</v>
      </c>
      <c r="F171" s="7">
        <v>13.48</v>
      </c>
      <c r="G171" s="7">
        <v>14.64</v>
      </c>
      <c r="H171" s="7" t="s">
        <v>40</v>
      </c>
      <c r="I171" s="7">
        <v>36.03</v>
      </c>
      <c r="J171" s="7">
        <v>21.7</v>
      </c>
      <c r="K171" s="7">
        <v>32.56</v>
      </c>
      <c r="L171" s="7">
        <v>20.89</v>
      </c>
      <c r="M171" s="7">
        <v>59.18</v>
      </c>
      <c r="N171" s="7" t="s">
        <v>41</v>
      </c>
    </row>
    <row r="172" spans="1:14">
      <c r="A172" s="7" t="s">
        <v>24</v>
      </c>
      <c r="B172" s="8">
        <f t="shared" si="2"/>
        <v>0.63450833395457484</v>
      </c>
      <c r="C172" s="7">
        <v>4.28</v>
      </c>
      <c r="D172" s="7">
        <v>6.84</v>
      </c>
      <c r="E172" s="7">
        <v>7.82</v>
      </c>
      <c r="F172" s="7">
        <v>13.48</v>
      </c>
      <c r="G172" s="7">
        <v>14.64</v>
      </c>
      <c r="H172" s="7" t="s">
        <v>123</v>
      </c>
      <c r="I172" s="7">
        <v>0</v>
      </c>
      <c r="J172" s="7">
        <v>0.34</v>
      </c>
      <c r="K172" s="7">
        <v>0</v>
      </c>
      <c r="L172" s="7">
        <v>0</v>
      </c>
      <c r="M172" s="7">
        <v>3.11</v>
      </c>
      <c r="N172" s="7" t="s">
        <v>103</v>
      </c>
    </row>
    <row r="173" spans="1:14">
      <c r="A173" s="7" t="s">
        <v>24</v>
      </c>
      <c r="B173" s="8">
        <f t="shared" si="2"/>
        <v>0.74796369530847606</v>
      </c>
      <c r="C173" s="7">
        <v>4.28</v>
      </c>
      <c r="D173" s="7">
        <v>6.84</v>
      </c>
      <c r="E173" s="7">
        <v>7.82</v>
      </c>
      <c r="F173" s="7">
        <v>13.48</v>
      </c>
      <c r="G173" s="7">
        <v>14.64</v>
      </c>
      <c r="H173" s="7" t="s">
        <v>102</v>
      </c>
      <c r="I173" s="7">
        <v>0.83</v>
      </c>
      <c r="J173" s="7">
        <v>1.19</v>
      </c>
      <c r="K173" s="7">
        <v>0.59</v>
      </c>
      <c r="L173" s="7">
        <v>1.33</v>
      </c>
      <c r="M173" s="7">
        <v>3.43</v>
      </c>
      <c r="N173" s="7" t="s">
        <v>103</v>
      </c>
    </row>
    <row r="174" spans="1:14">
      <c r="A174" s="7" t="s">
        <v>24</v>
      </c>
      <c r="B174" s="8">
        <f t="shared" si="2"/>
        <v>0.80699351048898094</v>
      </c>
      <c r="C174" s="7">
        <v>4.28</v>
      </c>
      <c r="D174" s="7">
        <v>6.84</v>
      </c>
      <c r="E174" s="7">
        <v>7.82</v>
      </c>
      <c r="F174" s="7">
        <v>13.48</v>
      </c>
      <c r="G174" s="7">
        <v>14.64</v>
      </c>
      <c r="H174" s="7" t="s">
        <v>127</v>
      </c>
      <c r="I174" s="7">
        <v>12.08</v>
      </c>
      <c r="J174" s="7">
        <v>13.73</v>
      </c>
      <c r="K174" s="7">
        <v>6.22</v>
      </c>
      <c r="L174" s="7">
        <v>19.57</v>
      </c>
      <c r="M174" s="7">
        <v>27.1</v>
      </c>
      <c r="N174" s="7" t="s">
        <v>128</v>
      </c>
    </row>
    <row r="175" spans="1:14">
      <c r="A175" s="7" t="s">
        <v>27</v>
      </c>
      <c r="B175" s="8">
        <f t="shared" si="2"/>
        <v>-0.86291896414988001</v>
      </c>
      <c r="C175" s="7">
        <v>4.28</v>
      </c>
      <c r="D175" s="7">
        <v>6.84</v>
      </c>
      <c r="E175" s="7">
        <v>7.91</v>
      </c>
      <c r="F175" s="7">
        <v>13.48</v>
      </c>
      <c r="G175" s="7">
        <v>14.64</v>
      </c>
      <c r="H175" s="7" t="s">
        <v>186</v>
      </c>
      <c r="I175" s="7">
        <v>18.12</v>
      </c>
      <c r="J175" s="7">
        <v>4.58</v>
      </c>
      <c r="K175" s="7">
        <v>7.7</v>
      </c>
      <c r="L175" s="7">
        <v>0</v>
      </c>
      <c r="M175" s="7">
        <v>0.93</v>
      </c>
      <c r="N175" s="7" t="s">
        <v>187</v>
      </c>
    </row>
    <row r="176" spans="1:14">
      <c r="A176" s="7" t="s">
        <v>27</v>
      </c>
      <c r="B176" s="8">
        <f t="shared" si="2"/>
        <v>-0.60402968115029065</v>
      </c>
      <c r="C176" s="7">
        <v>4.28</v>
      </c>
      <c r="D176" s="7">
        <v>6.84</v>
      </c>
      <c r="E176" s="7">
        <v>7.91</v>
      </c>
      <c r="F176" s="7">
        <v>13.48</v>
      </c>
      <c r="G176" s="7">
        <v>14.64</v>
      </c>
      <c r="H176" s="7" t="s">
        <v>25</v>
      </c>
      <c r="I176" s="7">
        <v>55.82</v>
      </c>
      <c r="J176" s="7">
        <v>61.72</v>
      </c>
      <c r="K176" s="7">
        <v>99.17</v>
      </c>
      <c r="L176" s="7">
        <v>20.89</v>
      </c>
      <c r="M176" s="7">
        <v>38</v>
      </c>
      <c r="N176" s="7" t="s">
        <v>26</v>
      </c>
    </row>
    <row r="177" spans="1:14">
      <c r="A177" s="7" t="s">
        <v>27</v>
      </c>
      <c r="B177" s="8">
        <f t="shared" si="2"/>
        <v>-0.43422478718756602</v>
      </c>
      <c r="C177" s="7">
        <v>4.28</v>
      </c>
      <c r="D177" s="7">
        <v>6.84</v>
      </c>
      <c r="E177" s="7">
        <v>7.91</v>
      </c>
      <c r="F177" s="7">
        <v>13.48</v>
      </c>
      <c r="G177" s="7">
        <v>14.64</v>
      </c>
      <c r="H177" s="7" t="s">
        <v>175</v>
      </c>
      <c r="I177" s="7">
        <v>11.04</v>
      </c>
      <c r="J177" s="7">
        <v>9.33</v>
      </c>
      <c r="K177" s="7">
        <v>2.0699999999999998</v>
      </c>
      <c r="L177" s="7">
        <v>6.96</v>
      </c>
      <c r="M177" s="7">
        <v>5.61</v>
      </c>
      <c r="N177" s="7" t="s">
        <v>176</v>
      </c>
    </row>
    <row r="178" spans="1:14">
      <c r="A178" s="7" t="s">
        <v>27</v>
      </c>
      <c r="B178" s="8">
        <f t="shared" si="2"/>
        <v>-3.2273686040903277E-2</v>
      </c>
      <c r="C178" s="7">
        <v>4.28</v>
      </c>
      <c r="D178" s="7">
        <v>6.84</v>
      </c>
      <c r="E178" s="7">
        <v>7.91</v>
      </c>
      <c r="F178" s="7">
        <v>13.48</v>
      </c>
      <c r="G178" s="7">
        <v>14.64</v>
      </c>
      <c r="H178" s="7" t="s">
        <v>46</v>
      </c>
      <c r="I178" s="7">
        <v>1.25</v>
      </c>
      <c r="J178" s="7">
        <v>0</v>
      </c>
      <c r="K178" s="7">
        <v>3.85</v>
      </c>
      <c r="L178" s="7">
        <v>0</v>
      </c>
      <c r="M178" s="7">
        <v>2.1800000000000002</v>
      </c>
      <c r="N178" s="7" t="s">
        <v>47</v>
      </c>
    </row>
    <row r="179" spans="1:14">
      <c r="A179" s="7" t="s">
        <v>27</v>
      </c>
      <c r="B179" s="8">
        <f t="shared" si="2"/>
        <v>5.5032865249063277E-2</v>
      </c>
      <c r="C179" s="7">
        <v>4.28</v>
      </c>
      <c r="D179" s="7">
        <v>6.84</v>
      </c>
      <c r="E179" s="7">
        <v>7.91</v>
      </c>
      <c r="F179" s="7">
        <v>13.48</v>
      </c>
      <c r="G179" s="7">
        <v>14.64</v>
      </c>
      <c r="H179" s="7" t="s">
        <v>259</v>
      </c>
      <c r="I179" s="7">
        <v>0.42</v>
      </c>
      <c r="J179" s="7">
        <v>0.85</v>
      </c>
      <c r="K179" s="7">
        <v>0.89</v>
      </c>
      <c r="L179" s="7">
        <v>0.66</v>
      </c>
      <c r="M179" s="7">
        <v>0.62</v>
      </c>
      <c r="N179" s="7" t="s">
        <v>103</v>
      </c>
    </row>
    <row r="180" spans="1:14">
      <c r="A180" s="7" t="s">
        <v>27</v>
      </c>
      <c r="B180" s="8">
        <f t="shared" si="2"/>
        <v>0.36838481161351394</v>
      </c>
      <c r="C180" s="7">
        <v>4.28</v>
      </c>
      <c r="D180" s="7">
        <v>6.84</v>
      </c>
      <c r="E180" s="7">
        <v>7.91</v>
      </c>
      <c r="F180" s="7">
        <v>13.48</v>
      </c>
      <c r="G180" s="7">
        <v>14.64</v>
      </c>
      <c r="H180" s="7" t="s">
        <v>40</v>
      </c>
      <c r="I180" s="7">
        <v>36.03</v>
      </c>
      <c r="J180" s="7">
        <v>21.7</v>
      </c>
      <c r="K180" s="7">
        <v>32.56</v>
      </c>
      <c r="L180" s="7">
        <v>20.89</v>
      </c>
      <c r="M180" s="7">
        <v>59.18</v>
      </c>
      <c r="N180" s="7" t="s">
        <v>41</v>
      </c>
    </row>
    <row r="181" spans="1:14">
      <c r="A181" s="7" t="s">
        <v>27</v>
      </c>
      <c r="B181" s="8">
        <f t="shared" si="2"/>
        <v>0.63306513505835182</v>
      </c>
      <c r="C181" s="7">
        <v>4.28</v>
      </c>
      <c r="D181" s="7">
        <v>6.84</v>
      </c>
      <c r="E181" s="7">
        <v>7.91</v>
      </c>
      <c r="F181" s="7">
        <v>13.48</v>
      </c>
      <c r="G181" s="7">
        <v>14.64</v>
      </c>
      <c r="H181" s="7" t="s">
        <v>123</v>
      </c>
      <c r="I181" s="7">
        <v>0</v>
      </c>
      <c r="J181" s="7">
        <v>0.34</v>
      </c>
      <c r="K181" s="7">
        <v>0</v>
      </c>
      <c r="L181" s="7">
        <v>0</v>
      </c>
      <c r="M181" s="7">
        <v>3.11</v>
      </c>
      <c r="N181" s="7" t="s">
        <v>103</v>
      </c>
    </row>
    <row r="182" spans="1:14">
      <c r="A182" s="7" t="s">
        <v>27</v>
      </c>
      <c r="B182" s="8">
        <f t="shared" si="2"/>
        <v>0.74533458146666376</v>
      </c>
      <c r="C182" s="7">
        <v>4.28</v>
      </c>
      <c r="D182" s="7">
        <v>6.84</v>
      </c>
      <c r="E182" s="7">
        <v>7.91</v>
      </c>
      <c r="F182" s="7">
        <v>13.48</v>
      </c>
      <c r="G182" s="7">
        <v>14.64</v>
      </c>
      <c r="H182" s="7" t="s">
        <v>102</v>
      </c>
      <c r="I182" s="7">
        <v>0.83</v>
      </c>
      <c r="J182" s="7">
        <v>1.19</v>
      </c>
      <c r="K182" s="7">
        <v>0.59</v>
      </c>
      <c r="L182" s="7">
        <v>1.33</v>
      </c>
      <c r="M182" s="7">
        <v>3.43</v>
      </c>
      <c r="N182" s="7" t="s">
        <v>103</v>
      </c>
    </row>
    <row r="183" spans="1:14">
      <c r="A183" s="7" t="s">
        <v>27</v>
      </c>
      <c r="B183" s="8">
        <f t="shared" si="2"/>
        <v>0.80234948159935293</v>
      </c>
      <c r="C183" s="7">
        <v>4.28</v>
      </c>
      <c r="D183" s="7">
        <v>6.84</v>
      </c>
      <c r="E183" s="7">
        <v>7.91</v>
      </c>
      <c r="F183" s="7">
        <v>13.48</v>
      </c>
      <c r="G183" s="7">
        <v>14.64</v>
      </c>
      <c r="H183" s="7" t="s">
        <v>127</v>
      </c>
      <c r="I183" s="7">
        <v>12.08</v>
      </c>
      <c r="J183" s="7">
        <v>13.73</v>
      </c>
      <c r="K183" s="7">
        <v>6.22</v>
      </c>
      <c r="L183" s="7">
        <v>19.57</v>
      </c>
      <c r="M183" s="7">
        <v>27.1</v>
      </c>
      <c r="N183" s="7" t="s">
        <v>128</v>
      </c>
    </row>
    <row r="184" spans="1:14">
      <c r="A184" s="7" t="s">
        <v>104</v>
      </c>
      <c r="B184" s="8">
        <f t="shared" si="2"/>
        <v>-0.55726063925724201</v>
      </c>
      <c r="C184" s="7">
        <v>91.8</v>
      </c>
      <c r="D184" s="7">
        <v>67.83</v>
      </c>
      <c r="E184" s="7">
        <v>28.91</v>
      </c>
      <c r="F184" s="7">
        <v>32.54</v>
      </c>
      <c r="G184" s="7">
        <v>39.78</v>
      </c>
      <c r="H184" s="7" t="s">
        <v>259</v>
      </c>
      <c r="I184" s="7">
        <v>0.42</v>
      </c>
      <c r="J184" s="7">
        <v>0.85</v>
      </c>
      <c r="K184" s="7">
        <v>0.89</v>
      </c>
      <c r="L184" s="7">
        <v>0.66</v>
      </c>
      <c r="M184" s="7">
        <v>0.62</v>
      </c>
      <c r="N184" s="7" t="s">
        <v>103</v>
      </c>
    </row>
    <row r="185" spans="1:14">
      <c r="A185" s="7" t="s">
        <v>104</v>
      </c>
      <c r="B185" s="8">
        <f t="shared" si="2"/>
        <v>-0.25299456456750308</v>
      </c>
      <c r="C185" s="7">
        <v>91.8</v>
      </c>
      <c r="D185" s="7">
        <v>67.83</v>
      </c>
      <c r="E185" s="7">
        <v>28.91</v>
      </c>
      <c r="F185" s="7">
        <v>32.54</v>
      </c>
      <c r="G185" s="7">
        <v>39.78</v>
      </c>
      <c r="H185" s="7" t="s">
        <v>102</v>
      </c>
      <c r="I185" s="7">
        <v>0.83</v>
      </c>
      <c r="J185" s="7">
        <v>1.19</v>
      </c>
      <c r="K185" s="7">
        <v>0.59</v>
      </c>
      <c r="L185" s="7">
        <v>1.33</v>
      </c>
      <c r="M185" s="7">
        <v>3.43</v>
      </c>
      <c r="N185" s="7" t="s">
        <v>103</v>
      </c>
    </row>
    <row r="186" spans="1:14">
      <c r="A186" s="7" t="s">
        <v>104</v>
      </c>
      <c r="B186" s="8">
        <f t="shared" si="2"/>
        <v>-0.22679813906464683</v>
      </c>
      <c r="C186" s="7">
        <v>91.8</v>
      </c>
      <c r="D186" s="7">
        <v>67.83</v>
      </c>
      <c r="E186" s="7">
        <v>28.91</v>
      </c>
      <c r="F186" s="7">
        <v>32.54</v>
      </c>
      <c r="G186" s="7">
        <v>39.78</v>
      </c>
      <c r="H186" s="7" t="s">
        <v>123</v>
      </c>
      <c r="I186" s="7">
        <v>0</v>
      </c>
      <c r="J186" s="7">
        <v>0.34</v>
      </c>
      <c r="K186" s="7">
        <v>0</v>
      </c>
      <c r="L186" s="7">
        <v>0</v>
      </c>
      <c r="M186" s="7">
        <v>3.11</v>
      </c>
      <c r="N186" s="7" t="s">
        <v>103</v>
      </c>
    </row>
    <row r="187" spans="1:14">
      <c r="A187" s="7" t="s">
        <v>104</v>
      </c>
      <c r="B187" s="8">
        <f t="shared" si="2"/>
        <v>-0.20029062669183584</v>
      </c>
      <c r="C187" s="7">
        <v>91.8</v>
      </c>
      <c r="D187" s="7">
        <v>67.83</v>
      </c>
      <c r="E187" s="7">
        <v>28.91</v>
      </c>
      <c r="F187" s="7">
        <v>32.54</v>
      </c>
      <c r="G187" s="7">
        <v>39.78</v>
      </c>
      <c r="H187" s="7" t="s">
        <v>127</v>
      </c>
      <c r="I187" s="7">
        <v>12.08</v>
      </c>
      <c r="J187" s="7">
        <v>13.73</v>
      </c>
      <c r="K187" s="7">
        <v>6.22</v>
      </c>
      <c r="L187" s="7">
        <v>19.57</v>
      </c>
      <c r="M187" s="7">
        <v>27.1</v>
      </c>
      <c r="N187" s="7" t="s">
        <v>128</v>
      </c>
    </row>
    <row r="188" spans="1:14">
      <c r="A188" s="7" t="s">
        <v>104</v>
      </c>
      <c r="B188" s="8">
        <f t="shared" si="2"/>
        <v>7.2937446593773742E-2</v>
      </c>
      <c r="C188" s="7">
        <v>91.8</v>
      </c>
      <c r="D188" s="7">
        <v>67.83</v>
      </c>
      <c r="E188" s="7">
        <v>28.91</v>
      </c>
      <c r="F188" s="7">
        <v>32.54</v>
      </c>
      <c r="G188" s="7">
        <v>39.78</v>
      </c>
      <c r="H188" s="7" t="s">
        <v>223</v>
      </c>
      <c r="I188" s="7">
        <v>4.58</v>
      </c>
      <c r="J188" s="7">
        <v>3.05</v>
      </c>
      <c r="K188" s="7">
        <v>2.37</v>
      </c>
      <c r="L188" s="7">
        <v>0.66</v>
      </c>
      <c r="M188" s="7">
        <v>10.59</v>
      </c>
      <c r="N188" s="7" t="s">
        <v>224</v>
      </c>
    </row>
    <row r="189" spans="1:14">
      <c r="A189" s="7" t="s">
        <v>105</v>
      </c>
      <c r="B189" s="8">
        <f t="shared" si="2"/>
        <v>-0.55726063925724201</v>
      </c>
      <c r="C189" s="7">
        <v>91.8</v>
      </c>
      <c r="D189" s="7">
        <v>67.83</v>
      </c>
      <c r="E189" s="7">
        <v>28.91</v>
      </c>
      <c r="F189" s="7">
        <v>32.54</v>
      </c>
      <c r="G189" s="7">
        <v>39.78</v>
      </c>
      <c r="H189" s="7" t="s">
        <v>259</v>
      </c>
      <c r="I189" s="7">
        <v>0.42</v>
      </c>
      <c r="J189" s="7">
        <v>0.85</v>
      </c>
      <c r="K189" s="7">
        <v>0.89</v>
      </c>
      <c r="L189" s="7">
        <v>0.66</v>
      </c>
      <c r="M189" s="7">
        <v>0.62</v>
      </c>
      <c r="N189" s="7" t="s">
        <v>103</v>
      </c>
    </row>
    <row r="190" spans="1:14">
      <c r="A190" s="7" t="s">
        <v>105</v>
      </c>
      <c r="B190" s="8">
        <f t="shared" si="2"/>
        <v>-0.25299456456750308</v>
      </c>
      <c r="C190" s="7">
        <v>91.8</v>
      </c>
      <c r="D190" s="7">
        <v>67.83</v>
      </c>
      <c r="E190" s="7">
        <v>28.91</v>
      </c>
      <c r="F190" s="7">
        <v>32.54</v>
      </c>
      <c r="G190" s="7">
        <v>39.78</v>
      </c>
      <c r="H190" s="7" t="s">
        <v>102</v>
      </c>
      <c r="I190" s="7">
        <v>0.83</v>
      </c>
      <c r="J190" s="7">
        <v>1.19</v>
      </c>
      <c r="K190" s="7">
        <v>0.59</v>
      </c>
      <c r="L190" s="7">
        <v>1.33</v>
      </c>
      <c r="M190" s="7">
        <v>3.43</v>
      </c>
      <c r="N190" s="7" t="s">
        <v>103</v>
      </c>
    </row>
    <row r="191" spans="1:14">
      <c r="A191" s="7" t="s">
        <v>105</v>
      </c>
      <c r="B191" s="8">
        <f t="shared" si="2"/>
        <v>-0.22679813906464683</v>
      </c>
      <c r="C191" s="7">
        <v>91.8</v>
      </c>
      <c r="D191" s="7">
        <v>67.83</v>
      </c>
      <c r="E191" s="7">
        <v>28.91</v>
      </c>
      <c r="F191" s="7">
        <v>32.54</v>
      </c>
      <c r="G191" s="7">
        <v>39.78</v>
      </c>
      <c r="H191" s="7" t="s">
        <v>123</v>
      </c>
      <c r="I191" s="7">
        <v>0</v>
      </c>
      <c r="J191" s="7">
        <v>0.34</v>
      </c>
      <c r="K191" s="7">
        <v>0</v>
      </c>
      <c r="L191" s="7">
        <v>0</v>
      </c>
      <c r="M191" s="7">
        <v>3.11</v>
      </c>
      <c r="N191" s="7" t="s">
        <v>103</v>
      </c>
    </row>
    <row r="192" spans="1:14">
      <c r="A192" s="7" t="s">
        <v>105</v>
      </c>
      <c r="B192" s="8">
        <f t="shared" si="2"/>
        <v>-0.20029062669183584</v>
      </c>
      <c r="C192" s="7">
        <v>91.8</v>
      </c>
      <c r="D192" s="7">
        <v>67.83</v>
      </c>
      <c r="E192" s="7">
        <v>28.91</v>
      </c>
      <c r="F192" s="7">
        <v>32.54</v>
      </c>
      <c r="G192" s="7">
        <v>39.78</v>
      </c>
      <c r="H192" s="7" t="s">
        <v>127</v>
      </c>
      <c r="I192" s="7">
        <v>12.08</v>
      </c>
      <c r="J192" s="7">
        <v>13.73</v>
      </c>
      <c r="K192" s="7">
        <v>6.22</v>
      </c>
      <c r="L192" s="7">
        <v>19.57</v>
      </c>
      <c r="M192" s="7">
        <v>27.1</v>
      </c>
      <c r="N192" s="7" t="s">
        <v>128</v>
      </c>
    </row>
    <row r="193" spans="1:14">
      <c r="A193" s="7" t="s">
        <v>105</v>
      </c>
      <c r="B193" s="8">
        <f t="shared" si="2"/>
        <v>7.2937446593773742E-2</v>
      </c>
      <c r="C193" s="7">
        <v>91.8</v>
      </c>
      <c r="D193" s="7">
        <v>67.83</v>
      </c>
      <c r="E193" s="7">
        <v>28.91</v>
      </c>
      <c r="F193" s="7">
        <v>32.54</v>
      </c>
      <c r="G193" s="7">
        <v>39.78</v>
      </c>
      <c r="H193" s="7" t="s">
        <v>223</v>
      </c>
      <c r="I193" s="7">
        <v>4.58</v>
      </c>
      <c r="J193" s="7">
        <v>3.05</v>
      </c>
      <c r="K193" s="7">
        <v>2.37</v>
      </c>
      <c r="L193" s="7">
        <v>0.66</v>
      </c>
      <c r="M193" s="7">
        <v>10.59</v>
      </c>
      <c r="N193" s="7" t="s">
        <v>224</v>
      </c>
    </row>
    <row r="194" spans="1:14">
      <c r="A194" s="7" t="s">
        <v>179</v>
      </c>
      <c r="B194" s="8">
        <f t="shared" si="2"/>
        <v>-0.22711298657478066</v>
      </c>
      <c r="C194" s="7">
        <v>3.58</v>
      </c>
      <c r="D194" s="7">
        <v>6.62</v>
      </c>
      <c r="E194" s="7">
        <v>13.62</v>
      </c>
      <c r="F194" s="7">
        <v>22.58</v>
      </c>
      <c r="G194" s="7">
        <v>3.85</v>
      </c>
      <c r="H194" s="7" t="s">
        <v>180</v>
      </c>
      <c r="I194" s="7">
        <v>7.91</v>
      </c>
      <c r="J194" s="7">
        <v>4.58</v>
      </c>
      <c r="K194" s="7">
        <v>6.81</v>
      </c>
      <c r="L194" s="7">
        <v>7.96</v>
      </c>
      <c r="M194" s="7">
        <v>12.77</v>
      </c>
      <c r="N194" s="7" t="s">
        <v>181</v>
      </c>
    </row>
    <row r="195" spans="1:14">
      <c r="A195" s="7" t="s">
        <v>124</v>
      </c>
      <c r="B195" s="8">
        <f t="shared" si="2"/>
        <v>-0.9688721498706343</v>
      </c>
      <c r="C195" s="7">
        <v>6.46</v>
      </c>
      <c r="D195" s="7">
        <v>11.51</v>
      </c>
      <c r="E195" s="7">
        <v>11.95</v>
      </c>
      <c r="F195" s="7">
        <v>18.72</v>
      </c>
      <c r="G195" s="7">
        <v>13.51</v>
      </c>
      <c r="H195" s="7" t="s">
        <v>190</v>
      </c>
      <c r="I195" s="7">
        <v>5.62</v>
      </c>
      <c r="J195" s="7">
        <v>3.22</v>
      </c>
      <c r="K195" s="7">
        <v>4.1399999999999997</v>
      </c>
      <c r="L195" s="7">
        <v>0</v>
      </c>
      <c r="M195" s="7">
        <v>3.11</v>
      </c>
      <c r="N195" s="7" t="s">
        <v>125</v>
      </c>
    </row>
    <row r="196" spans="1:14">
      <c r="A196" s="7" t="s">
        <v>124</v>
      </c>
      <c r="B196" s="8">
        <f t="shared" si="2"/>
        <v>-0.40829121756381576</v>
      </c>
      <c r="C196" s="7">
        <v>6.46</v>
      </c>
      <c r="D196" s="7">
        <v>11.51</v>
      </c>
      <c r="E196" s="7">
        <v>11.95</v>
      </c>
      <c r="F196" s="7">
        <v>18.72</v>
      </c>
      <c r="G196" s="7">
        <v>13.51</v>
      </c>
      <c r="H196" s="7" t="s">
        <v>231</v>
      </c>
      <c r="I196" s="7">
        <v>90.61</v>
      </c>
      <c r="J196" s="7">
        <v>87.32</v>
      </c>
      <c r="K196" s="7">
        <v>72.83</v>
      </c>
      <c r="L196" s="7">
        <v>69.650000000000006</v>
      </c>
      <c r="M196" s="7">
        <v>23.67</v>
      </c>
      <c r="N196" s="7" t="s">
        <v>125</v>
      </c>
    </row>
    <row r="197" spans="1:14">
      <c r="A197" s="7" t="s">
        <v>124</v>
      </c>
      <c r="B197" s="8">
        <f t="shared" ref="B197:B260" si="3">PEARSON(C197:G197,I197:M197)</f>
        <v>0.73602055143633061</v>
      </c>
      <c r="C197" s="7">
        <v>6.46</v>
      </c>
      <c r="D197" s="7">
        <v>11.51</v>
      </c>
      <c r="E197" s="7">
        <v>11.95</v>
      </c>
      <c r="F197" s="7">
        <v>18.72</v>
      </c>
      <c r="G197" s="7">
        <v>13.51</v>
      </c>
      <c r="H197" s="7" t="s">
        <v>155</v>
      </c>
      <c r="I197" s="7">
        <v>0</v>
      </c>
      <c r="J197" s="7">
        <v>0.34</v>
      </c>
      <c r="K197" s="7">
        <v>0</v>
      </c>
      <c r="L197" s="7">
        <v>0.66</v>
      </c>
      <c r="M197" s="7">
        <v>0</v>
      </c>
      <c r="N197" s="7" t="s">
        <v>125</v>
      </c>
    </row>
    <row r="198" spans="1:14">
      <c r="A198" s="7" t="s">
        <v>225</v>
      </c>
      <c r="B198" s="8">
        <f t="shared" si="3"/>
        <v>-0.71510794482814377</v>
      </c>
      <c r="C198" s="7">
        <v>20.07</v>
      </c>
      <c r="D198" s="7">
        <v>64.98</v>
      </c>
      <c r="E198" s="7">
        <v>70.31</v>
      </c>
      <c r="F198" s="7">
        <v>47.39</v>
      </c>
      <c r="G198" s="7">
        <v>86.22</v>
      </c>
      <c r="H198" s="7" t="s">
        <v>226</v>
      </c>
      <c r="I198" s="7">
        <v>11.04</v>
      </c>
      <c r="J198" s="7">
        <v>5.09</v>
      </c>
      <c r="K198" s="7">
        <v>2.0699999999999998</v>
      </c>
      <c r="L198" s="7">
        <v>4.3099999999999996</v>
      </c>
      <c r="M198" s="7">
        <v>5.61</v>
      </c>
      <c r="N198" s="7" t="s">
        <v>227</v>
      </c>
    </row>
    <row r="199" spans="1:14">
      <c r="A199" s="7" t="s">
        <v>225</v>
      </c>
      <c r="B199" s="8">
        <f t="shared" si="3"/>
        <v>-0.35420603746575402</v>
      </c>
      <c r="C199" s="7">
        <v>20.07</v>
      </c>
      <c r="D199" s="7">
        <v>64.98</v>
      </c>
      <c r="E199" s="7">
        <v>70.31</v>
      </c>
      <c r="F199" s="7">
        <v>47.39</v>
      </c>
      <c r="G199" s="7">
        <v>86.22</v>
      </c>
      <c r="H199" s="7" t="s">
        <v>262</v>
      </c>
      <c r="I199" s="7">
        <v>5</v>
      </c>
      <c r="J199" s="7">
        <v>2.71</v>
      </c>
      <c r="K199" s="7">
        <v>2.37</v>
      </c>
      <c r="L199" s="7">
        <v>1.99</v>
      </c>
      <c r="M199" s="7">
        <v>4.05</v>
      </c>
      <c r="N199" s="7" t="s">
        <v>263</v>
      </c>
    </row>
    <row r="200" spans="1:14">
      <c r="A200" s="7" t="s">
        <v>87</v>
      </c>
      <c r="B200" s="8">
        <f t="shared" si="3"/>
        <v>-0.71638469946470051</v>
      </c>
      <c r="C200" s="7">
        <v>20.07</v>
      </c>
      <c r="D200" s="7">
        <v>65.58</v>
      </c>
      <c r="E200" s="7">
        <v>71.099999999999994</v>
      </c>
      <c r="F200" s="7">
        <v>47.13</v>
      </c>
      <c r="G200" s="7">
        <v>86.5</v>
      </c>
      <c r="H200" s="7" t="s">
        <v>226</v>
      </c>
      <c r="I200" s="7">
        <v>11.04</v>
      </c>
      <c r="J200" s="7">
        <v>5.09</v>
      </c>
      <c r="K200" s="7">
        <v>2.0699999999999998</v>
      </c>
      <c r="L200" s="7">
        <v>4.3099999999999996</v>
      </c>
      <c r="M200" s="7">
        <v>5.61</v>
      </c>
      <c r="N200" s="7" t="s">
        <v>227</v>
      </c>
    </row>
    <row r="201" spans="1:14">
      <c r="A201" s="7" t="s">
        <v>87</v>
      </c>
      <c r="B201" s="8">
        <f t="shared" si="3"/>
        <v>-0.23639448914696079</v>
      </c>
      <c r="C201" s="7">
        <v>20.07</v>
      </c>
      <c r="D201" s="7">
        <v>65.58</v>
      </c>
      <c r="E201" s="7">
        <v>71.099999999999994</v>
      </c>
      <c r="F201" s="7">
        <v>47.13</v>
      </c>
      <c r="G201" s="7">
        <v>86.5</v>
      </c>
      <c r="H201" s="7" t="s">
        <v>154</v>
      </c>
      <c r="I201" s="7">
        <v>21.04</v>
      </c>
      <c r="J201" s="7">
        <v>9.16</v>
      </c>
      <c r="K201" s="7">
        <v>16.579999999999998</v>
      </c>
      <c r="L201" s="7">
        <v>2.98</v>
      </c>
      <c r="M201" s="7">
        <v>13.39</v>
      </c>
      <c r="N201" s="7" t="s">
        <v>18</v>
      </c>
    </row>
    <row r="202" spans="1:14">
      <c r="A202" s="7" t="s">
        <v>87</v>
      </c>
      <c r="B202" s="8">
        <f t="shared" si="3"/>
        <v>0.14929414474633607</v>
      </c>
      <c r="C202" s="7">
        <v>20.07</v>
      </c>
      <c r="D202" s="7">
        <v>65.58</v>
      </c>
      <c r="E202" s="7">
        <v>71.099999999999994</v>
      </c>
      <c r="F202" s="7">
        <v>47.13</v>
      </c>
      <c r="G202" s="7">
        <v>86.5</v>
      </c>
      <c r="H202" s="7" t="s">
        <v>177</v>
      </c>
      <c r="I202" s="7">
        <v>16.25</v>
      </c>
      <c r="J202" s="7">
        <v>14.24</v>
      </c>
      <c r="K202" s="7">
        <v>10.95</v>
      </c>
      <c r="L202" s="7">
        <v>8.6199999999999992</v>
      </c>
      <c r="M202" s="7">
        <v>18.38</v>
      </c>
      <c r="N202" s="7" t="s">
        <v>178</v>
      </c>
    </row>
    <row r="203" spans="1:14">
      <c r="A203" s="7" t="s">
        <v>87</v>
      </c>
      <c r="B203" s="8">
        <f t="shared" si="3"/>
        <v>0.71403392548947386</v>
      </c>
      <c r="C203" s="7">
        <v>20.07</v>
      </c>
      <c r="D203" s="7">
        <v>65.58</v>
      </c>
      <c r="E203" s="7">
        <v>71.099999999999994</v>
      </c>
      <c r="F203" s="7">
        <v>47.13</v>
      </c>
      <c r="G203" s="7">
        <v>86.5</v>
      </c>
      <c r="H203" s="7" t="s">
        <v>88</v>
      </c>
      <c r="I203" s="7">
        <v>0</v>
      </c>
      <c r="J203" s="7">
        <v>0</v>
      </c>
      <c r="K203" s="7">
        <v>3.26</v>
      </c>
      <c r="L203" s="7">
        <v>1.33</v>
      </c>
      <c r="M203" s="7">
        <v>3.11</v>
      </c>
      <c r="N203" s="7" t="s">
        <v>89</v>
      </c>
    </row>
    <row r="204" spans="1:14">
      <c r="A204" s="7" t="s">
        <v>87</v>
      </c>
      <c r="B204" s="8">
        <f t="shared" si="3"/>
        <v>0.77243591264486733</v>
      </c>
      <c r="C204" s="7">
        <v>20.07</v>
      </c>
      <c r="D204" s="7">
        <v>65.58</v>
      </c>
      <c r="E204" s="7">
        <v>71.099999999999994</v>
      </c>
      <c r="F204" s="7">
        <v>47.13</v>
      </c>
      <c r="G204" s="7">
        <v>86.5</v>
      </c>
      <c r="H204" s="7" t="s">
        <v>148</v>
      </c>
      <c r="I204" s="7">
        <v>0</v>
      </c>
      <c r="J204" s="7">
        <v>0</v>
      </c>
      <c r="K204" s="7">
        <v>0.59</v>
      </c>
      <c r="L204" s="7">
        <v>0</v>
      </c>
      <c r="M204" s="7">
        <v>0.93</v>
      </c>
      <c r="N204" s="7" t="s">
        <v>149</v>
      </c>
    </row>
    <row r="205" spans="1:14">
      <c r="A205" s="7" t="s">
        <v>112</v>
      </c>
      <c r="B205" s="8">
        <f t="shared" si="3"/>
        <v>-0.46401619136129796</v>
      </c>
      <c r="C205" s="7">
        <v>5.12</v>
      </c>
      <c r="D205" s="7">
        <v>9.33</v>
      </c>
      <c r="E205" s="7">
        <v>12.83</v>
      </c>
      <c r="F205" s="7">
        <v>24.73</v>
      </c>
      <c r="G205" s="7">
        <v>23.64</v>
      </c>
      <c r="H205" s="7" t="s">
        <v>182</v>
      </c>
      <c r="I205" s="7">
        <v>77.27</v>
      </c>
      <c r="J205" s="7">
        <v>30.69</v>
      </c>
      <c r="K205" s="7">
        <v>76.38</v>
      </c>
      <c r="L205" s="7">
        <v>26.2</v>
      </c>
      <c r="M205" s="7">
        <v>56.69</v>
      </c>
      <c r="N205" s="7" t="s">
        <v>183</v>
      </c>
    </row>
    <row r="206" spans="1:14">
      <c r="A206" s="7" t="s">
        <v>112</v>
      </c>
      <c r="B206" s="8">
        <f t="shared" si="3"/>
        <v>0.31072949811461004</v>
      </c>
      <c r="C206" s="7">
        <v>5.12</v>
      </c>
      <c r="D206" s="7">
        <v>9.33</v>
      </c>
      <c r="E206" s="7">
        <v>12.83</v>
      </c>
      <c r="F206" s="7">
        <v>24.73</v>
      </c>
      <c r="G206" s="7">
        <v>23.64</v>
      </c>
      <c r="H206" s="7" t="s">
        <v>113</v>
      </c>
      <c r="I206" s="7">
        <v>2.92</v>
      </c>
      <c r="J206" s="7">
        <v>0.68</v>
      </c>
      <c r="K206" s="7">
        <v>1.48</v>
      </c>
      <c r="L206" s="7">
        <v>0.66</v>
      </c>
      <c r="M206" s="7">
        <v>6.85</v>
      </c>
      <c r="N206" s="7" t="s">
        <v>18</v>
      </c>
    </row>
    <row r="207" spans="1:14">
      <c r="A207" s="7" t="s">
        <v>42</v>
      </c>
      <c r="B207" s="8">
        <f t="shared" si="3"/>
        <v>-0.69186109922125116</v>
      </c>
      <c r="C207" s="7">
        <v>121.2</v>
      </c>
      <c r="D207" s="7">
        <v>222.98</v>
      </c>
      <c r="E207" s="7">
        <v>170.32</v>
      </c>
      <c r="F207" s="7">
        <v>217.73</v>
      </c>
      <c r="G207" s="7">
        <v>216.36</v>
      </c>
      <c r="H207" s="7" t="s">
        <v>191</v>
      </c>
      <c r="I207" s="7">
        <v>145.80000000000001</v>
      </c>
      <c r="J207" s="7">
        <v>95.8</v>
      </c>
      <c r="K207" s="7">
        <v>48.55</v>
      </c>
      <c r="L207" s="7">
        <v>31.51</v>
      </c>
      <c r="M207" s="7">
        <v>35.51</v>
      </c>
      <c r="N207" s="7" t="s">
        <v>192</v>
      </c>
    </row>
    <row r="208" spans="1:14">
      <c r="A208" s="7" t="s">
        <v>42</v>
      </c>
      <c r="B208" s="8">
        <f t="shared" si="3"/>
        <v>-0.61479126067236645</v>
      </c>
      <c r="C208" s="7">
        <v>121.2</v>
      </c>
      <c r="D208" s="7">
        <v>222.98</v>
      </c>
      <c r="E208" s="7">
        <v>170.32</v>
      </c>
      <c r="F208" s="7">
        <v>217.73</v>
      </c>
      <c r="G208" s="7">
        <v>216.36</v>
      </c>
      <c r="H208" s="7" t="s">
        <v>226</v>
      </c>
      <c r="I208" s="7">
        <v>11.04</v>
      </c>
      <c r="J208" s="7">
        <v>5.09</v>
      </c>
      <c r="K208" s="7">
        <v>2.0699999999999998</v>
      </c>
      <c r="L208" s="7">
        <v>4.3099999999999996</v>
      </c>
      <c r="M208" s="7">
        <v>5.61</v>
      </c>
      <c r="N208" s="7" t="s">
        <v>227</v>
      </c>
    </row>
    <row r="209" spans="1:14">
      <c r="A209" s="7" t="s">
        <v>42</v>
      </c>
      <c r="B209" s="8">
        <f t="shared" si="3"/>
        <v>-0.51105888157234181</v>
      </c>
      <c r="C209" s="7">
        <v>121.2</v>
      </c>
      <c r="D209" s="7">
        <v>222.98</v>
      </c>
      <c r="E209" s="7">
        <v>170.32</v>
      </c>
      <c r="F209" s="7">
        <v>217.73</v>
      </c>
      <c r="G209" s="7">
        <v>216.36</v>
      </c>
      <c r="H209" s="7" t="s">
        <v>43</v>
      </c>
      <c r="I209" s="7">
        <v>6.04</v>
      </c>
      <c r="J209" s="7">
        <v>3.22</v>
      </c>
      <c r="K209" s="7">
        <v>10.07</v>
      </c>
      <c r="L209" s="7">
        <v>1.99</v>
      </c>
      <c r="M209" s="7">
        <v>6.23</v>
      </c>
      <c r="N209" s="7" t="s">
        <v>44</v>
      </c>
    </row>
    <row r="210" spans="1:14">
      <c r="A210" s="7" t="s">
        <v>42</v>
      </c>
      <c r="B210" s="8">
        <f t="shared" si="3"/>
        <v>0.17565352417328545</v>
      </c>
      <c r="C210" s="7">
        <v>121.2</v>
      </c>
      <c r="D210" s="7">
        <v>222.98</v>
      </c>
      <c r="E210" s="7">
        <v>170.32</v>
      </c>
      <c r="F210" s="7">
        <v>217.73</v>
      </c>
      <c r="G210" s="7">
        <v>216.36</v>
      </c>
      <c r="H210" s="7" t="s">
        <v>148</v>
      </c>
      <c r="I210" s="7">
        <v>0</v>
      </c>
      <c r="J210" s="7">
        <v>0</v>
      </c>
      <c r="K210" s="7">
        <v>0.59</v>
      </c>
      <c r="L210" s="7">
        <v>0</v>
      </c>
      <c r="M210" s="7">
        <v>0.93</v>
      </c>
      <c r="N210" s="7" t="s">
        <v>149</v>
      </c>
    </row>
    <row r="211" spans="1:14">
      <c r="A211" s="7" t="s">
        <v>42</v>
      </c>
      <c r="B211" s="8">
        <f t="shared" si="3"/>
        <v>0.20321095742853532</v>
      </c>
      <c r="C211" s="7">
        <v>121.2</v>
      </c>
      <c r="D211" s="7">
        <v>222.98</v>
      </c>
      <c r="E211" s="7">
        <v>170.32</v>
      </c>
      <c r="F211" s="7">
        <v>217.73</v>
      </c>
      <c r="G211" s="7">
        <v>216.36</v>
      </c>
      <c r="H211" s="7" t="s">
        <v>88</v>
      </c>
      <c r="I211" s="7">
        <v>0</v>
      </c>
      <c r="J211" s="7">
        <v>0</v>
      </c>
      <c r="K211" s="7">
        <v>3.26</v>
      </c>
      <c r="L211" s="7">
        <v>1.33</v>
      </c>
      <c r="M211" s="7">
        <v>3.11</v>
      </c>
      <c r="N211" s="7" t="s">
        <v>89</v>
      </c>
    </row>
    <row r="212" spans="1:14">
      <c r="A212" s="7" t="s">
        <v>114</v>
      </c>
      <c r="B212" s="8">
        <f t="shared" si="3"/>
        <v>-0.46401619136129796</v>
      </c>
      <c r="C212" s="7">
        <v>5.12</v>
      </c>
      <c r="D212" s="7">
        <v>9.33</v>
      </c>
      <c r="E212" s="7">
        <v>12.83</v>
      </c>
      <c r="F212" s="7">
        <v>24.73</v>
      </c>
      <c r="G212" s="7">
        <v>23.64</v>
      </c>
      <c r="H212" s="7" t="s">
        <v>182</v>
      </c>
      <c r="I212" s="7">
        <v>77.27</v>
      </c>
      <c r="J212" s="7">
        <v>30.69</v>
      </c>
      <c r="K212" s="7">
        <v>76.38</v>
      </c>
      <c r="L212" s="7">
        <v>26.2</v>
      </c>
      <c r="M212" s="7">
        <v>56.69</v>
      </c>
      <c r="N212" s="7" t="s">
        <v>183</v>
      </c>
    </row>
    <row r="213" spans="1:14">
      <c r="A213" s="7" t="s">
        <v>114</v>
      </c>
      <c r="B213" s="8">
        <f t="shared" si="3"/>
        <v>0.31072949811461004</v>
      </c>
      <c r="C213" s="7">
        <v>5.12</v>
      </c>
      <c r="D213" s="7">
        <v>9.33</v>
      </c>
      <c r="E213" s="7">
        <v>12.83</v>
      </c>
      <c r="F213" s="7">
        <v>24.73</v>
      </c>
      <c r="G213" s="7">
        <v>23.64</v>
      </c>
      <c r="H213" s="7" t="s">
        <v>113</v>
      </c>
      <c r="I213" s="7">
        <v>2.92</v>
      </c>
      <c r="J213" s="7">
        <v>0.68</v>
      </c>
      <c r="K213" s="7">
        <v>1.48</v>
      </c>
      <c r="L213" s="7">
        <v>0.66</v>
      </c>
      <c r="M213" s="7">
        <v>6.85</v>
      </c>
      <c r="N213" s="7" t="s">
        <v>18</v>
      </c>
    </row>
    <row r="214" spans="1:14">
      <c r="A214" s="7" t="s">
        <v>45</v>
      </c>
      <c r="B214" s="8">
        <f t="shared" si="3"/>
        <v>-0.69520416448554789</v>
      </c>
      <c r="C214" s="7">
        <v>121.48</v>
      </c>
      <c r="D214" s="7">
        <v>222.98</v>
      </c>
      <c r="E214" s="7">
        <v>170.58</v>
      </c>
      <c r="F214" s="7">
        <v>218.16</v>
      </c>
      <c r="G214" s="7">
        <v>217.48</v>
      </c>
      <c r="H214" s="7" t="s">
        <v>191</v>
      </c>
      <c r="I214" s="7">
        <v>145.80000000000001</v>
      </c>
      <c r="J214" s="7">
        <v>95.8</v>
      </c>
      <c r="K214" s="7">
        <v>48.55</v>
      </c>
      <c r="L214" s="7">
        <v>31.51</v>
      </c>
      <c r="M214" s="7">
        <v>35.51</v>
      </c>
      <c r="N214" s="7" t="s">
        <v>192</v>
      </c>
    </row>
    <row r="215" spans="1:14">
      <c r="A215" s="7" t="s">
        <v>45</v>
      </c>
      <c r="B215" s="8">
        <f t="shared" si="3"/>
        <v>-0.61333278397787006</v>
      </c>
      <c r="C215" s="7">
        <v>121.48</v>
      </c>
      <c r="D215" s="7">
        <v>222.98</v>
      </c>
      <c r="E215" s="7">
        <v>170.58</v>
      </c>
      <c r="F215" s="7">
        <v>218.16</v>
      </c>
      <c r="G215" s="7">
        <v>217.48</v>
      </c>
      <c r="H215" s="7" t="s">
        <v>226</v>
      </c>
      <c r="I215" s="7">
        <v>11.04</v>
      </c>
      <c r="J215" s="7">
        <v>5.09</v>
      </c>
      <c r="K215" s="7">
        <v>2.0699999999999998</v>
      </c>
      <c r="L215" s="7">
        <v>4.3099999999999996</v>
      </c>
      <c r="M215" s="7">
        <v>5.61</v>
      </c>
      <c r="N215" s="7" t="s">
        <v>227</v>
      </c>
    </row>
    <row r="216" spans="1:14">
      <c r="A216" s="7" t="s">
        <v>45</v>
      </c>
      <c r="B216" s="8">
        <f t="shared" si="3"/>
        <v>-0.50872335072264019</v>
      </c>
      <c r="C216" s="7">
        <v>121.48</v>
      </c>
      <c r="D216" s="7">
        <v>222.98</v>
      </c>
      <c r="E216" s="7">
        <v>170.58</v>
      </c>
      <c r="F216" s="7">
        <v>218.16</v>
      </c>
      <c r="G216" s="7">
        <v>217.48</v>
      </c>
      <c r="H216" s="7" t="s">
        <v>43</v>
      </c>
      <c r="I216" s="7">
        <v>6.04</v>
      </c>
      <c r="J216" s="7">
        <v>3.22</v>
      </c>
      <c r="K216" s="7">
        <v>10.07</v>
      </c>
      <c r="L216" s="7">
        <v>1.99</v>
      </c>
      <c r="M216" s="7">
        <v>6.23</v>
      </c>
      <c r="N216" s="7" t="s">
        <v>44</v>
      </c>
    </row>
    <row r="217" spans="1:14">
      <c r="A217" s="7" t="s">
        <v>45</v>
      </c>
      <c r="B217" s="8">
        <f t="shared" si="3"/>
        <v>0.18259864057291506</v>
      </c>
      <c r="C217" s="7">
        <v>121.48</v>
      </c>
      <c r="D217" s="7">
        <v>222.98</v>
      </c>
      <c r="E217" s="7">
        <v>170.58</v>
      </c>
      <c r="F217" s="7">
        <v>218.16</v>
      </c>
      <c r="G217" s="7">
        <v>217.48</v>
      </c>
      <c r="H217" s="7" t="s">
        <v>148</v>
      </c>
      <c r="I217" s="7">
        <v>0</v>
      </c>
      <c r="J217" s="7">
        <v>0</v>
      </c>
      <c r="K217" s="7">
        <v>0.59</v>
      </c>
      <c r="L217" s="7">
        <v>0</v>
      </c>
      <c r="M217" s="7">
        <v>0.93</v>
      </c>
      <c r="N217" s="7" t="s">
        <v>149</v>
      </c>
    </row>
    <row r="218" spans="1:14">
      <c r="A218" s="7" t="s">
        <v>45</v>
      </c>
      <c r="B218" s="8">
        <f t="shared" si="3"/>
        <v>0.20873864309783721</v>
      </c>
      <c r="C218" s="7">
        <v>121.48</v>
      </c>
      <c r="D218" s="7">
        <v>222.98</v>
      </c>
      <c r="E218" s="7">
        <v>170.58</v>
      </c>
      <c r="F218" s="7">
        <v>218.16</v>
      </c>
      <c r="G218" s="7">
        <v>217.48</v>
      </c>
      <c r="H218" s="7" t="s">
        <v>88</v>
      </c>
      <c r="I218" s="7">
        <v>0</v>
      </c>
      <c r="J218" s="7">
        <v>0</v>
      </c>
      <c r="K218" s="7">
        <v>3.26</v>
      </c>
      <c r="L218" s="7">
        <v>1.33</v>
      </c>
      <c r="M218" s="7">
        <v>3.11</v>
      </c>
      <c r="N218" s="7" t="s">
        <v>89</v>
      </c>
    </row>
    <row r="219" spans="1:14">
      <c r="A219" s="7" t="s">
        <v>228</v>
      </c>
      <c r="B219" s="8">
        <f t="shared" si="3"/>
        <v>-0.71272662643543172</v>
      </c>
      <c r="C219" s="7">
        <v>20</v>
      </c>
      <c r="D219" s="7">
        <v>64.900000000000006</v>
      </c>
      <c r="E219" s="7">
        <v>70.13</v>
      </c>
      <c r="F219" s="7">
        <v>46.96</v>
      </c>
      <c r="G219" s="7">
        <v>86.04</v>
      </c>
      <c r="H219" s="7" t="s">
        <v>226</v>
      </c>
      <c r="I219" s="7">
        <v>11.04</v>
      </c>
      <c r="J219" s="7">
        <v>5.09</v>
      </c>
      <c r="K219" s="7">
        <v>2.0699999999999998</v>
      </c>
      <c r="L219" s="7">
        <v>4.3099999999999996</v>
      </c>
      <c r="M219" s="7">
        <v>5.61</v>
      </c>
      <c r="N219" s="7" t="s">
        <v>227</v>
      </c>
    </row>
    <row r="220" spans="1:14">
      <c r="A220" s="7" t="s">
        <v>228</v>
      </c>
      <c r="B220" s="8">
        <f t="shared" si="3"/>
        <v>-0.35075798191809643</v>
      </c>
      <c r="C220" s="7">
        <v>20</v>
      </c>
      <c r="D220" s="7">
        <v>64.900000000000006</v>
      </c>
      <c r="E220" s="7">
        <v>70.13</v>
      </c>
      <c r="F220" s="7">
        <v>46.96</v>
      </c>
      <c r="G220" s="7">
        <v>86.04</v>
      </c>
      <c r="H220" s="7" t="s">
        <v>262</v>
      </c>
      <c r="I220" s="7">
        <v>5</v>
      </c>
      <c r="J220" s="7">
        <v>2.71</v>
      </c>
      <c r="K220" s="7">
        <v>2.37</v>
      </c>
      <c r="L220" s="7">
        <v>1.99</v>
      </c>
      <c r="M220" s="7">
        <v>4.05</v>
      </c>
      <c r="N220" s="7" t="s">
        <v>263</v>
      </c>
    </row>
    <row r="221" spans="1:14">
      <c r="A221" s="7" t="s">
        <v>90</v>
      </c>
      <c r="B221" s="8">
        <f t="shared" si="3"/>
        <v>-0.71374802836633899</v>
      </c>
      <c r="C221" s="7">
        <v>19.86</v>
      </c>
      <c r="D221" s="7">
        <v>65.13</v>
      </c>
      <c r="E221" s="7">
        <v>70.569999999999993</v>
      </c>
      <c r="F221" s="7">
        <v>46.45</v>
      </c>
      <c r="G221" s="7">
        <v>85.94</v>
      </c>
      <c r="H221" s="7" t="s">
        <v>226</v>
      </c>
      <c r="I221" s="7">
        <v>11.04</v>
      </c>
      <c r="J221" s="7">
        <v>5.09</v>
      </c>
      <c r="K221" s="7">
        <v>2.0699999999999998</v>
      </c>
      <c r="L221" s="7">
        <v>4.3099999999999996</v>
      </c>
      <c r="M221" s="7">
        <v>5.61</v>
      </c>
      <c r="N221" s="7" t="s">
        <v>227</v>
      </c>
    </row>
    <row r="222" spans="1:14">
      <c r="A222" s="7" t="s">
        <v>90</v>
      </c>
      <c r="B222" s="8">
        <f t="shared" si="3"/>
        <v>-0.23191912192067113</v>
      </c>
      <c r="C222" s="7">
        <v>19.86</v>
      </c>
      <c r="D222" s="7">
        <v>65.13</v>
      </c>
      <c r="E222" s="7">
        <v>70.569999999999993</v>
      </c>
      <c r="F222" s="7">
        <v>46.45</v>
      </c>
      <c r="G222" s="7">
        <v>85.94</v>
      </c>
      <c r="H222" s="7" t="s">
        <v>154</v>
      </c>
      <c r="I222" s="7">
        <v>21.04</v>
      </c>
      <c r="J222" s="7">
        <v>9.16</v>
      </c>
      <c r="K222" s="7">
        <v>16.579999999999998</v>
      </c>
      <c r="L222" s="7">
        <v>2.98</v>
      </c>
      <c r="M222" s="7">
        <v>13.39</v>
      </c>
      <c r="N222" s="7" t="s">
        <v>18</v>
      </c>
    </row>
    <row r="223" spans="1:14">
      <c r="A223" s="7" t="s">
        <v>90</v>
      </c>
      <c r="B223" s="8">
        <f t="shared" si="3"/>
        <v>0.15362296227228628</v>
      </c>
      <c r="C223" s="7">
        <v>19.86</v>
      </c>
      <c r="D223" s="7">
        <v>65.13</v>
      </c>
      <c r="E223" s="7">
        <v>70.569999999999993</v>
      </c>
      <c r="F223" s="7">
        <v>46.45</v>
      </c>
      <c r="G223" s="7">
        <v>85.94</v>
      </c>
      <c r="H223" s="7" t="s">
        <v>177</v>
      </c>
      <c r="I223" s="7">
        <v>16.25</v>
      </c>
      <c r="J223" s="7">
        <v>14.24</v>
      </c>
      <c r="K223" s="7">
        <v>10.95</v>
      </c>
      <c r="L223" s="7">
        <v>8.6199999999999992</v>
      </c>
      <c r="M223" s="7">
        <v>18.38</v>
      </c>
      <c r="N223" s="7" t="s">
        <v>178</v>
      </c>
    </row>
    <row r="224" spans="1:14">
      <c r="A224" s="7" t="s">
        <v>90</v>
      </c>
      <c r="B224" s="8">
        <f t="shared" si="3"/>
        <v>0.71310206969703971</v>
      </c>
      <c r="C224" s="7">
        <v>19.86</v>
      </c>
      <c r="D224" s="7">
        <v>65.13</v>
      </c>
      <c r="E224" s="7">
        <v>70.569999999999993</v>
      </c>
      <c r="F224" s="7">
        <v>46.45</v>
      </c>
      <c r="G224" s="7">
        <v>85.94</v>
      </c>
      <c r="H224" s="7" t="s">
        <v>88</v>
      </c>
      <c r="I224" s="7">
        <v>0</v>
      </c>
      <c r="J224" s="7">
        <v>0</v>
      </c>
      <c r="K224" s="7">
        <v>3.26</v>
      </c>
      <c r="L224" s="7">
        <v>1.33</v>
      </c>
      <c r="M224" s="7">
        <v>3.11</v>
      </c>
      <c r="N224" s="7" t="s">
        <v>89</v>
      </c>
    </row>
    <row r="225" spans="1:14">
      <c r="A225" s="7" t="s">
        <v>90</v>
      </c>
      <c r="B225" s="8">
        <f t="shared" si="3"/>
        <v>0.77348551657565634</v>
      </c>
      <c r="C225" s="7">
        <v>19.86</v>
      </c>
      <c r="D225" s="7">
        <v>65.13</v>
      </c>
      <c r="E225" s="7">
        <v>70.569999999999993</v>
      </c>
      <c r="F225" s="7">
        <v>46.45</v>
      </c>
      <c r="G225" s="7">
        <v>85.94</v>
      </c>
      <c r="H225" s="7" t="s">
        <v>148</v>
      </c>
      <c r="I225" s="7">
        <v>0</v>
      </c>
      <c r="J225" s="7">
        <v>0</v>
      </c>
      <c r="K225" s="7">
        <v>0.59</v>
      </c>
      <c r="L225" s="7">
        <v>0</v>
      </c>
      <c r="M225" s="7">
        <v>0.93</v>
      </c>
      <c r="N225" s="7" t="s">
        <v>149</v>
      </c>
    </row>
    <row r="226" spans="1:14">
      <c r="A226" s="7" t="s">
        <v>91</v>
      </c>
      <c r="B226" s="8">
        <f t="shared" si="3"/>
        <v>-0.71470307250783016</v>
      </c>
      <c r="C226" s="7">
        <v>19.579999999999998</v>
      </c>
      <c r="D226" s="7">
        <v>65.2</v>
      </c>
      <c r="E226" s="7">
        <v>70.66</v>
      </c>
      <c r="F226" s="7">
        <v>45.76</v>
      </c>
      <c r="G226" s="7">
        <v>85.47</v>
      </c>
      <c r="H226" s="7" t="s">
        <v>226</v>
      </c>
      <c r="I226" s="7">
        <v>11.04</v>
      </c>
      <c r="J226" s="7">
        <v>5.09</v>
      </c>
      <c r="K226" s="7">
        <v>2.0699999999999998</v>
      </c>
      <c r="L226" s="7">
        <v>4.3099999999999996</v>
      </c>
      <c r="M226" s="7">
        <v>5.61</v>
      </c>
      <c r="N226" s="7" t="s">
        <v>227</v>
      </c>
    </row>
    <row r="227" spans="1:14">
      <c r="A227" s="7" t="s">
        <v>91</v>
      </c>
      <c r="B227" s="8">
        <f t="shared" si="3"/>
        <v>-0.22555019227488202</v>
      </c>
      <c r="C227" s="7">
        <v>19.579999999999998</v>
      </c>
      <c r="D227" s="7">
        <v>65.2</v>
      </c>
      <c r="E227" s="7">
        <v>70.66</v>
      </c>
      <c r="F227" s="7">
        <v>45.76</v>
      </c>
      <c r="G227" s="7">
        <v>85.47</v>
      </c>
      <c r="H227" s="7" t="s">
        <v>154</v>
      </c>
      <c r="I227" s="7">
        <v>21.04</v>
      </c>
      <c r="J227" s="7">
        <v>9.16</v>
      </c>
      <c r="K227" s="7">
        <v>16.579999999999998</v>
      </c>
      <c r="L227" s="7">
        <v>2.98</v>
      </c>
      <c r="M227" s="7">
        <v>13.39</v>
      </c>
      <c r="N227" s="7" t="s">
        <v>18</v>
      </c>
    </row>
    <row r="228" spans="1:14">
      <c r="A228" s="7" t="s">
        <v>91</v>
      </c>
      <c r="B228" s="8">
        <f t="shared" si="3"/>
        <v>0.15413016233258053</v>
      </c>
      <c r="C228" s="7">
        <v>19.579999999999998</v>
      </c>
      <c r="D228" s="7">
        <v>65.2</v>
      </c>
      <c r="E228" s="7">
        <v>70.66</v>
      </c>
      <c r="F228" s="7">
        <v>45.76</v>
      </c>
      <c r="G228" s="7">
        <v>85.47</v>
      </c>
      <c r="H228" s="7" t="s">
        <v>177</v>
      </c>
      <c r="I228" s="7">
        <v>16.25</v>
      </c>
      <c r="J228" s="7">
        <v>14.24</v>
      </c>
      <c r="K228" s="7">
        <v>10.95</v>
      </c>
      <c r="L228" s="7">
        <v>8.6199999999999992</v>
      </c>
      <c r="M228" s="7">
        <v>18.38</v>
      </c>
      <c r="N228" s="7" t="s">
        <v>178</v>
      </c>
    </row>
    <row r="229" spans="1:14">
      <c r="A229" s="7" t="s">
        <v>91</v>
      </c>
      <c r="B229" s="8">
        <f t="shared" si="3"/>
        <v>0.71050719591835154</v>
      </c>
      <c r="C229" s="7">
        <v>19.579999999999998</v>
      </c>
      <c r="D229" s="7">
        <v>65.2</v>
      </c>
      <c r="E229" s="7">
        <v>70.66</v>
      </c>
      <c r="F229" s="7">
        <v>45.76</v>
      </c>
      <c r="G229" s="7">
        <v>85.47</v>
      </c>
      <c r="H229" s="7" t="s">
        <v>88</v>
      </c>
      <c r="I229" s="7">
        <v>0</v>
      </c>
      <c r="J229" s="7">
        <v>0</v>
      </c>
      <c r="K229" s="7">
        <v>3.26</v>
      </c>
      <c r="L229" s="7">
        <v>1.33</v>
      </c>
      <c r="M229" s="7">
        <v>3.11</v>
      </c>
      <c r="N229" s="7" t="s">
        <v>89</v>
      </c>
    </row>
    <row r="230" spans="1:14">
      <c r="A230" s="7" t="s">
        <v>91</v>
      </c>
      <c r="B230" s="8">
        <f t="shared" si="3"/>
        <v>0.7715526581317288</v>
      </c>
      <c r="C230" s="7">
        <v>19.579999999999998</v>
      </c>
      <c r="D230" s="7">
        <v>65.2</v>
      </c>
      <c r="E230" s="7">
        <v>70.66</v>
      </c>
      <c r="F230" s="7">
        <v>45.76</v>
      </c>
      <c r="G230" s="7">
        <v>85.47</v>
      </c>
      <c r="H230" s="7" t="s">
        <v>148</v>
      </c>
      <c r="I230" s="7">
        <v>0</v>
      </c>
      <c r="J230" s="7">
        <v>0</v>
      </c>
      <c r="K230" s="7">
        <v>0.59</v>
      </c>
      <c r="L230" s="7">
        <v>0</v>
      </c>
      <c r="M230" s="7">
        <v>0.93</v>
      </c>
      <c r="N230" s="7" t="s">
        <v>149</v>
      </c>
    </row>
    <row r="231" spans="1:14">
      <c r="A231" s="7" t="s">
        <v>83</v>
      </c>
      <c r="B231" s="8">
        <f t="shared" si="3"/>
        <v>-0.792990961313361</v>
      </c>
      <c r="C231" s="7">
        <v>3338.43</v>
      </c>
      <c r="D231" s="7">
        <v>6639.44</v>
      </c>
      <c r="E231" s="7">
        <v>4349.1000000000004</v>
      </c>
      <c r="F231" s="7">
        <v>3913.76</v>
      </c>
      <c r="G231" s="7">
        <v>3456.9</v>
      </c>
      <c r="H231" s="7" t="s">
        <v>188</v>
      </c>
      <c r="I231" s="7">
        <v>6.04</v>
      </c>
      <c r="J231" s="7">
        <v>1.02</v>
      </c>
      <c r="K231" s="7">
        <v>3.55</v>
      </c>
      <c r="L231" s="7">
        <v>1.99</v>
      </c>
      <c r="M231" s="7">
        <v>6.23</v>
      </c>
      <c r="N231" s="7" t="s">
        <v>189</v>
      </c>
    </row>
    <row r="232" spans="1:14">
      <c r="A232" s="7" t="s">
        <v>83</v>
      </c>
      <c r="B232" s="8">
        <f t="shared" si="3"/>
        <v>-0.55812786958041238</v>
      </c>
      <c r="C232" s="7">
        <v>3338.43</v>
      </c>
      <c r="D232" s="7">
        <v>6639.44</v>
      </c>
      <c r="E232" s="7">
        <v>4349.1000000000004</v>
      </c>
      <c r="F232" s="7">
        <v>3913.76</v>
      </c>
      <c r="G232" s="7">
        <v>3456.9</v>
      </c>
      <c r="H232" s="7" t="s">
        <v>193</v>
      </c>
      <c r="I232" s="7">
        <v>9.58</v>
      </c>
      <c r="J232" s="7">
        <v>2.37</v>
      </c>
      <c r="K232" s="7">
        <v>8.2899999999999991</v>
      </c>
      <c r="L232" s="7">
        <v>2.3199999999999998</v>
      </c>
      <c r="M232" s="7">
        <v>5.61</v>
      </c>
      <c r="N232" s="7" t="s">
        <v>194</v>
      </c>
    </row>
    <row r="233" spans="1:14">
      <c r="A233" s="7" t="s">
        <v>83</v>
      </c>
      <c r="B233" s="8">
        <f t="shared" si="3"/>
        <v>-0.22310980828190335</v>
      </c>
      <c r="C233" s="7">
        <v>3338.43</v>
      </c>
      <c r="D233" s="7">
        <v>6639.44</v>
      </c>
      <c r="E233" s="7">
        <v>4349.1000000000004</v>
      </c>
      <c r="F233" s="7">
        <v>3913.76</v>
      </c>
      <c r="G233" s="7">
        <v>3456.9</v>
      </c>
      <c r="H233" s="7" t="s">
        <v>234</v>
      </c>
      <c r="I233" s="7">
        <v>9.16</v>
      </c>
      <c r="J233" s="7">
        <v>6.27</v>
      </c>
      <c r="K233" s="7">
        <v>10.66</v>
      </c>
      <c r="L233" s="7">
        <v>2.98</v>
      </c>
      <c r="M233" s="7">
        <v>8.7200000000000006</v>
      </c>
      <c r="N233" s="7" t="s">
        <v>227</v>
      </c>
    </row>
    <row r="234" spans="1:14">
      <c r="A234" s="7" t="s">
        <v>83</v>
      </c>
      <c r="B234" s="8">
        <f t="shared" si="3"/>
        <v>-0.15127135940411474</v>
      </c>
      <c r="C234" s="7">
        <v>3338.43</v>
      </c>
      <c r="D234" s="7">
        <v>6639.44</v>
      </c>
      <c r="E234" s="7">
        <v>4349.1000000000004</v>
      </c>
      <c r="F234" s="7">
        <v>3913.76</v>
      </c>
      <c r="G234" s="7">
        <v>3456.9</v>
      </c>
      <c r="H234" s="7" t="s">
        <v>84</v>
      </c>
      <c r="I234" s="7">
        <v>9.58</v>
      </c>
      <c r="J234" s="7">
        <v>5.43</v>
      </c>
      <c r="K234" s="7">
        <v>4.4400000000000004</v>
      </c>
      <c r="L234" s="7">
        <v>2.3199999999999998</v>
      </c>
      <c r="M234" s="7">
        <v>4.67</v>
      </c>
      <c r="N234" s="7" t="s">
        <v>18</v>
      </c>
    </row>
    <row r="235" spans="1:14">
      <c r="A235" s="7" t="s">
        <v>83</v>
      </c>
      <c r="B235" s="8">
        <f t="shared" si="3"/>
        <v>0.2588967449199675</v>
      </c>
      <c r="C235" s="7">
        <v>3338.43</v>
      </c>
      <c r="D235" s="7">
        <v>6639.44</v>
      </c>
      <c r="E235" s="7">
        <v>4349.1000000000004</v>
      </c>
      <c r="F235" s="7">
        <v>3913.76</v>
      </c>
      <c r="G235" s="7">
        <v>3456.9</v>
      </c>
      <c r="H235" s="7" t="s">
        <v>222</v>
      </c>
      <c r="I235" s="7">
        <v>162.46</v>
      </c>
      <c r="J235" s="7">
        <v>118.01</v>
      </c>
      <c r="K235" s="7">
        <v>95.62</v>
      </c>
      <c r="L235" s="7">
        <v>37.479999999999997</v>
      </c>
      <c r="M235" s="7">
        <v>8.41</v>
      </c>
      <c r="N235" s="7" t="s">
        <v>125</v>
      </c>
    </row>
    <row r="236" spans="1:14">
      <c r="A236" s="7" t="s">
        <v>134</v>
      </c>
      <c r="B236" s="8">
        <f t="shared" si="3"/>
        <v>-1.3006494387103319E-2</v>
      </c>
      <c r="C236" s="7">
        <v>803.08</v>
      </c>
      <c r="D236" s="7">
        <v>1100.67</v>
      </c>
      <c r="E236" s="7">
        <v>1277.3900000000001</v>
      </c>
      <c r="F236" s="7">
        <v>1607.11</v>
      </c>
      <c r="G236" s="7">
        <v>2137</v>
      </c>
      <c r="H236" s="7" t="s">
        <v>135</v>
      </c>
      <c r="I236" s="7">
        <v>19.579999999999998</v>
      </c>
      <c r="J236" s="7">
        <v>17.97</v>
      </c>
      <c r="K236" s="7">
        <v>9.4700000000000006</v>
      </c>
      <c r="L236" s="7">
        <v>5.31</v>
      </c>
      <c r="M236" s="7">
        <v>21.49</v>
      </c>
      <c r="N236" s="7" t="s">
        <v>136</v>
      </c>
    </row>
    <row r="237" spans="1:14">
      <c r="A237" s="7" t="s">
        <v>67</v>
      </c>
      <c r="B237" s="8">
        <f t="shared" si="3"/>
        <v>-0.2156196903511772</v>
      </c>
      <c r="C237" s="7">
        <v>9.33</v>
      </c>
      <c r="D237" s="7">
        <v>11.05</v>
      </c>
      <c r="E237" s="7">
        <v>12.39</v>
      </c>
      <c r="F237" s="7">
        <v>9.44</v>
      </c>
      <c r="G237" s="7">
        <v>9.85</v>
      </c>
      <c r="H237" s="7" t="s">
        <v>68</v>
      </c>
      <c r="I237" s="7">
        <v>40.82</v>
      </c>
      <c r="J237" s="7">
        <v>8.48</v>
      </c>
      <c r="K237" s="7">
        <v>11.84</v>
      </c>
      <c r="L237" s="7">
        <v>0.99</v>
      </c>
      <c r="M237" s="7">
        <v>3.11</v>
      </c>
      <c r="N237" s="7" t="s">
        <v>69</v>
      </c>
    </row>
    <row r="238" spans="1:14">
      <c r="A238" s="7" t="s">
        <v>67</v>
      </c>
      <c r="B238" s="8">
        <f t="shared" si="3"/>
        <v>-7.843131462246139E-2</v>
      </c>
      <c r="C238" s="7">
        <v>9.33</v>
      </c>
      <c r="D238" s="7">
        <v>11.05</v>
      </c>
      <c r="E238" s="7">
        <v>12.39</v>
      </c>
      <c r="F238" s="7">
        <v>9.44</v>
      </c>
      <c r="G238" s="7">
        <v>9.85</v>
      </c>
      <c r="H238" s="7" t="s">
        <v>85</v>
      </c>
      <c r="I238" s="7">
        <v>56.86</v>
      </c>
      <c r="J238" s="7">
        <v>35.950000000000003</v>
      </c>
      <c r="K238" s="7">
        <v>31.38</v>
      </c>
      <c r="L238" s="7">
        <v>12.27</v>
      </c>
      <c r="M238" s="7">
        <v>32.08</v>
      </c>
      <c r="N238" s="7" t="s">
        <v>86</v>
      </c>
    </row>
    <row r="239" spans="1:14">
      <c r="A239" s="7" t="s">
        <v>70</v>
      </c>
      <c r="B239" s="8">
        <f t="shared" si="3"/>
        <v>-0.20673668530438946</v>
      </c>
      <c r="C239" s="7">
        <v>9.4700000000000006</v>
      </c>
      <c r="D239" s="7">
        <v>11.28</v>
      </c>
      <c r="E239" s="7">
        <v>12.48</v>
      </c>
      <c r="F239" s="7">
        <v>9.5299999999999994</v>
      </c>
      <c r="G239" s="7">
        <v>9.9499999999999993</v>
      </c>
      <c r="H239" s="7" t="s">
        <v>68</v>
      </c>
      <c r="I239" s="7">
        <v>40.82</v>
      </c>
      <c r="J239" s="7">
        <v>8.48</v>
      </c>
      <c r="K239" s="7">
        <v>11.84</v>
      </c>
      <c r="L239" s="7">
        <v>0.99</v>
      </c>
      <c r="M239" s="7">
        <v>3.11</v>
      </c>
      <c r="N239" s="7" t="s">
        <v>69</v>
      </c>
    </row>
    <row r="240" spans="1:14">
      <c r="A240" s="7" t="s">
        <v>70</v>
      </c>
      <c r="B240" s="8">
        <f t="shared" si="3"/>
        <v>-6.0469037021223464E-2</v>
      </c>
      <c r="C240" s="7">
        <v>9.4700000000000006</v>
      </c>
      <c r="D240" s="7">
        <v>11.28</v>
      </c>
      <c r="E240" s="7">
        <v>12.48</v>
      </c>
      <c r="F240" s="7">
        <v>9.5299999999999994</v>
      </c>
      <c r="G240" s="7">
        <v>9.9499999999999993</v>
      </c>
      <c r="H240" s="7" t="s">
        <v>85</v>
      </c>
      <c r="I240" s="7">
        <v>56.86</v>
      </c>
      <c r="J240" s="7">
        <v>35.950000000000003</v>
      </c>
      <c r="K240" s="7">
        <v>31.38</v>
      </c>
      <c r="L240" s="7">
        <v>12.27</v>
      </c>
      <c r="M240" s="7">
        <v>32.08</v>
      </c>
      <c r="N240" s="7" t="s">
        <v>86</v>
      </c>
    </row>
    <row r="241" spans="1:14">
      <c r="A241" s="7" t="s">
        <v>71</v>
      </c>
      <c r="B241" s="8">
        <f t="shared" si="3"/>
        <v>-0.20673668530438946</v>
      </c>
      <c r="C241" s="7">
        <v>9.4700000000000006</v>
      </c>
      <c r="D241" s="7">
        <v>11.28</v>
      </c>
      <c r="E241" s="7">
        <v>12.48</v>
      </c>
      <c r="F241" s="7">
        <v>9.5299999999999994</v>
      </c>
      <c r="G241" s="7">
        <v>9.9499999999999993</v>
      </c>
      <c r="H241" s="7" t="s">
        <v>68</v>
      </c>
      <c r="I241" s="7">
        <v>40.82</v>
      </c>
      <c r="J241" s="7">
        <v>8.48</v>
      </c>
      <c r="K241" s="7">
        <v>11.84</v>
      </c>
      <c r="L241" s="7">
        <v>0.99</v>
      </c>
      <c r="M241" s="7">
        <v>3.11</v>
      </c>
      <c r="N241" s="7" t="s">
        <v>69</v>
      </c>
    </row>
    <row r="242" spans="1:14">
      <c r="A242" s="7" t="s">
        <v>71</v>
      </c>
      <c r="B242" s="8">
        <f t="shared" si="3"/>
        <v>-6.0469037021223464E-2</v>
      </c>
      <c r="C242" s="7">
        <v>9.4700000000000006</v>
      </c>
      <c r="D242" s="7">
        <v>11.28</v>
      </c>
      <c r="E242" s="7">
        <v>12.48</v>
      </c>
      <c r="F242" s="7">
        <v>9.5299999999999994</v>
      </c>
      <c r="G242" s="7">
        <v>9.9499999999999993</v>
      </c>
      <c r="H242" s="7" t="s">
        <v>85</v>
      </c>
      <c r="I242" s="7">
        <v>56.86</v>
      </c>
      <c r="J242" s="7">
        <v>35.950000000000003</v>
      </c>
      <c r="K242" s="7">
        <v>31.38</v>
      </c>
      <c r="L242" s="7">
        <v>12.27</v>
      </c>
      <c r="M242" s="7">
        <v>32.08</v>
      </c>
      <c r="N242" s="7" t="s">
        <v>86</v>
      </c>
    </row>
    <row r="243" spans="1:14">
      <c r="A243" s="7" t="s">
        <v>72</v>
      </c>
      <c r="B243" s="8">
        <f t="shared" si="3"/>
        <v>-0.44151822430723936</v>
      </c>
      <c r="C243" s="7">
        <v>8.2100000000000009</v>
      </c>
      <c r="D243" s="7">
        <v>9.5500000000000007</v>
      </c>
      <c r="E243" s="7">
        <v>11.25</v>
      </c>
      <c r="F243" s="7">
        <v>8.93</v>
      </c>
      <c r="G243" s="7">
        <v>9.57</v>
      </c>
      <c r="H243" s="7" t="s">
        <v>68</v>
      </c>
      <c r="I243" s="7">
        <v>40.82</v>
      </c>
      <c r="J243" s="7">
        <v>8.48</v>
      </c>
      <c r="K243" s="7">
        <v>11.84</v>
      </c>
      <c r="L243" s="7">
        <v>0.99</v>
      </c>
      <c r="M243" s="7">
        <v>3.11</v>
      </c>
      <c r="N243" s="7" t="s">
        <v>69</v>
      </c>
    </row>
    <row r="244" spans="1:14">
      <c r="A244" s="7" t="s">
        <v>72</v>
      </c>
      <c r="B244" s="8">
        <f t="shared" si="3"/>
        <v>-0.30408662612673115</v>
      </c>
      <c r="C244" s="7">
        <v>8.2100000000000009</v>
      </c>
      <c r="D244" s="7">
        <v>9.5500000000000007</v>
      </c>
      <c r="E244" s="7">
        <v>11.25</v>
      </c>
      <c r="F244" s="7">
        <v>8.93</v>
      </c>
      <c r="G244" s="7">
        <v>9.57</v>
      </c>
      <c r="H244" s="7" t="s">
        <v>85</v>
      </c>
      <c r="I244" s="7">
        <v>56.86</v>
      </c>
      <c r="J244" s="7">
        <v>35.950000000000003</v>
      </c>
      <c r="K244" s="7">
        <v>31.38</v>
      </c>
      <c r="L244" s="7">
        <v>12.27</v>
      </c>
      <c r="M244" s="7">
        <v>32.08</v>
      </c>
      <c r="N244" s="7" t="s">
        <v>86</v>
      </c>
    </row>
    <row r="245" spans="1:14">
      <c r="A245" s="7" t="s">
        <v>73</v>
      </c>
      <c r="B245" s="8">
        <f t="shared" si="3"/>
        <v>-0.4433367900399276</v>
      </c>
      <c r="C245" s="7">
        <v>8.07</v>
      </c>
      <c r="D245" s="7">
        <v>9.48</v>
      </c>
      <c r="E245" s="7">
        <v>11.34</v>
      </c>
      <c r="F245" s="7">
        <v>8.84</v>
      </c>
      <c r="G245" s="7">
        <v>9.57</v>
      </c>
      <c r="H245" s="7" t="s">
        <v>68</v>
      </c>
      <c r="I245" s="7">
        <v>40.82</v>
      </c>
      <c r="J245" s="7">
        <v>8.48</v>
      </c>
      <c r="K245" s="7">
        <v>11.84</v>
      </c>
      <c r="L245" s="7">
        <v>0.99</v>
      </c>
      <c r="M245" s="7">
        <v>3.11</v>
      </c>
      <c r="N245" s="7" t="s">
        <v>69</v>
      </c>
    </row>
    <row r="246" spans="1:14">
      <c r="A246" s="7" t="s">
        <v>73</v>
      </c>
      <c r="B246" s="8">
        <f t="shared" si="3"/>
        <v>-0.30427854663564297</v>
      </c>
      <c r="C246" s="7">
        <v>8.07</v>
      </c>
      <c r="D246" s="7">
        <v>9.48</v>
      </c>
      <c r="E246" s="7">
        <v>11.34</v>
      </c>
      <c r="F246" s="7">
        <v>8.84</v>
      </c>
      <c r="G246" s="7">
        <v>9.57</v>
      </c>
      <c r="H246" s="7" t="s">
        <v>85</v>
      </c>
      <c r="I246" s="7">
        <v>56.86</v>
      </c>
      <c r="J246" s="7">
        <v>35.950000000000003</v>
      </c>
      <c r="K246" s="7">
        <v>31.38</v>
      </c>
      <c r="L246" s="7">
        <v>12.27</v>
      </c>
      <c r="M246" s="7">
        <v>32.08</v>
      </c>
      <c r="N246" s="7" t="s">
        <v>86</v>
      </c>
    </row>
    <row r="247" spans="1:14">
      <c r="A247" s="7" t="s">
        <v>74</v>
      </c>
      <c r="B247" s="8">
        <f t="shared" si="3"/>
        <v>-0.20673668530438946</v>
      </c>
      <c r="C247" s="7">
        <v>9.4700000000000006</v>
      </c>
      <c r="D247" s="7">
        <v>11.28</v>
      </c>
      <c r="E247" s="7">
        <v>12.48</v>
      </c>
      <c r="F247" s="7">
        <v>9.5299999999999994</v>
      </c>
      <c r="G247" s="7">
        <v>9.9499999999999993</v>
      </c>
      <c r="H247" s="7" t="s">
        <v>68</v>
      </c>
      <c r="I247" s="7">
        <v>40.82</v>
      </c>
      <c r="J247" s="7">
        <v>8.48</v>
      </c>
      <c r="K247" s="7">
        <v>11.84</v>
      </c>
      <c r="L247" s="7">
        <v>0.99</v>
      </c>
      <c r="M247" s="7">
        <v>3.11</v>
      </c>
      <c r="N247" s="7" t="s">
        <v>69</v>
      </c>
    </row>
    <row r="248" spans="1:14">
      <c r="A248" s="7" t="s">
        <v>74</v>
      </c>
      <c r="B248" s="8">
        <f t="shared" si="3"/>
        <v>-6.0469037021223464E-2</v>
      </c>
      <c r="C248" s="7">
        <v>9.4700000000000006</v>
      </c>
      <c r="D248" s="7">
        <v>11.28</v>
      </c>
      <c r="E248" s="7">
        <v>12.48</v>
      </c>
      <c r="F248" s="7">
        <v>9.5299999999999994</v>
      </c>
      <c r="G248" s="7">
        <v>9.9499999999999993</v>
      </c>
      <c r="H248" s="7" t="s">
        <v>85</v>
      </c>
      <c r="I248" s="7">
        <v>56.86</v>
      </c>
      <c r="J248" s="7">
        <v>35.950000000000003</v>
      </c>
      <c r="K248" s="7">
        <v>31.38</v>
      </c>
      <c r="L248" s="7">
        <v>12.27</v>
      </c>
      <c r="M248" s="7">
        <v>32.08</v>
      </c>
      <c r="N248" s="7" t="s">
        <v>86</v>
      </c>
    </row>
    <row r="249" spans="1:14">
      <c r="A249" s="7" t="s">
        <v>75</v>
      </c>
      <c r="B249" s="8">
        <f t="shared" si="3"/>
        <v>-0.20673668530438946</v>
      </c>
      <c r="C249" s="7">
        <v>9.4700000000000006</v>
      </c>
      <c r="D249" s="7">
        <v>11.28</v>
      </c>
      <c r="E249" s="7">
        <v>12.48</v>
      </c>
      <c r="F249" s="7">
        <v>9.5299999999999994</v>
      </c>
      <c r="G249" s="7">
        <v>9.9499999999999993</v>
      </c>
      <c r="H249" s="7" t="s">
        <v>68</v>
      </c>
      <c r="I249" s="7">
        <v>40.82</v>
      </c>
      <c r="J249" s="7">
        <v>8.48</v>
      </c>
      <c r="K249" s="7">
        <v>11.84</v>
      </c>
      <c r="L249" s="7">
        <v>0.99</v>
      </c>
      <c r="M249" s="7">
        <v>3.11</v>
      </c>
      <c r="N249" s="7" t="s">
        <v>69</v>
      </c>
    </row>
    <row r="250" spans="1:14">
      <c r="A250" s="7" t="s">
        <v>75</v>
      </c>
      <c r="B250" s="8">
        <f t="shared" si="3"/>
        <v>-6.0469037021223464E-2</v>
      </c>
      <c r="C250" s="7">
        <v>9.4700000000000006</v>
      </c>
      <c r="D250" s="7">
        <v>11.28</v>
      </c>
      <c r="E250" s="7">
        <v>12.48</v>
      </c>
      <c r="F250" s="7">
        <v>9.5299999999999994</v>
      </c>
      <c r="G250" s="7">
        <v>9.9499999999999993</v>
      </c>
      <c r="H250" s="7" t="s">
        <v>85</v>
      </c>
      <c r="I250" s="7">
        <v>56.86</v>
      </c>
      <c r="J250" s="7">
        <v>35.950000000000003</v>
      </c>
      <c r="K250" s="7">
        <v>31.38</v>
      </c>
      <c r="L250" s="7">
        <v>12.27</v>
      </c>
      <c r="M250" s="7">
        <v>32.08</v>
      </c>
      <c r="N250" s="7" t="s">
        <v>86</v>
      </c>
    </row>
    <row r="251" spans="1:14">
      <c r="A251" s="7" t="s">
        <v>50</v>
      </c>
      <c r="B251" s="8">
        <f t="shared" si="3"/>
        <v>-0.46258317719041731</v>
      </c>
      <c r="C251" s="7">
        <v>411.54</v>
      </c>
      <c r="D251" s="7">
        <v>637.27</v>
      </c>
      <c r="E251" s="7">
        <v>496.02</v>
      </c>
      <c r="F251" s="7">
        <v>362.99</v>
      </c>
      <c r="G251" s="7">
        <v>346.68</v>
      </c>
      <c r="H251" s="7" t="s">
        <v>51</v>
      </c>
      <c r="I251" s="7">
        <v>1.04</v>
      </c>
      <c r="J251" s="7">
        <v>0</v>
      </c>
      <c r="K251" s="7">
        <v>0</v>
      </c>
      <c r="L251" s="7">
        <v>0</v>
      </c>
      <c r="M251" s="7">
        <v>0.62</v>
      </c>
      <c r="N251" s="7" t="s">
        <v>18</v>
      </c>
    </row>
    <row r="252" spans="1:14">
      <c r="A252" s="7" t="s">
        <v>50</v>
      </c>
      <c r="B252" s="8">
        <f t="shared" si="3"/>
        <v>6.6434401253229386E-2</v>
      </c>
      <c r="C252" s="7">
        <v>411.54</v>
      </c>
      <c r="D252" s="7">
        <v>637.27</v>
      </c>
      <c r="E252" s="7">
        <v>496.02</v>
      </c>
      <c r="F252" s="7">
        <v>362.99</v>
      </c>
      <c r="G252" s="7">
        <v>346.68</v>
      </c>
      <c r="H252" s="7" t="s">
        <v>126</v>
      </c>
      <c r="I252" s="7">
        <v>29.58</v>
      </c>
      <c r="J252" s="7">
        <v>27.13</v>
      </c>
      <c r="K252" s="7">
        <v>23.98</v>
      </c>
      <c r="L252" s="7">
        <v>23.55</v>
      </c>
      <c r="M252" s="7">
        <v>27.1</v>
      </c>
      <c r="N252" s="7" t="s">
        <v>86</v>
      </c>
    </row>
    <row r="253" spans="1:14">
      <c r="A253" s="7" t="s">
        <v>52</v>
      </c>
      <c r="B253" s="8">
        <f t="shared" si="3"/>
        <v>-0.46751335467968563</v>
      </c>
      <c r="C253" s="7">
        <v>444.31</v>
      </c>
      <c r="D253" s="7">
        <v>684.27</v>
      </c>
      <c r="E253" s="7">
        <v>530.9</v>
      </c>
      <c r="F253" s="7">
        <v>398.19</v>
      </c>
      <c r="G253" s="7">
        <v>382.89</v>
      </c>
      <c r="H253" s="7" t="s">
        <v>51</v>
      </c>
      <c r="I253" s="7">
        <v>1.04</v>
      </c>
      <c r="J253" s="7">
        <v>0</v>
      </c>
      <c r="K253" s="7">
        <v>0</v>
      </c>
      <c r="L253" s="7">
        <v>0</v>
      </c>
      <c r="M253" s="7">
        <v>0.62</v>
      </c>
      <c r="N253" s="7" t="s">
        <v>18</v>
      </c>
    </row>
    <row r="254" spans="1:14">
      <c r="A254" s="7" t="s">
        <v>52</v>
      </c>
      <c r="B254" s="8">
        <f t="shared" si="3"/>
        <v>6.6948183475201192E-2</v>
      </c>
      <c r="C254" s="7">
        <v>444.31</v>
      </c>
      <c r="D254" s="7">
        <v>684.27</v>
      </c>
      <c r="E254" s="7">
        <v>530.9</v>
      </c>
      <c r="F254" s="7">
        <v>398.19</v>
      </c>
      <c r="G254" s="7">
        <v>382.89</v>
      </c>
      <c r="H254" s="7" t="s">
        <v>126</v>
      </c>
      <c r="I254" s="7">
        <v>29.58</v>
      </c>
      <c r="J254" s="7">
        <v>27.13</v>
      </c>
      <c r="K254" s="7">
        <v>23.98</v>
      </c>
      <c r="L254" s="7">
        <v>23.55</v>
      </c>
      <c r="M254" s="7">
        <v>27.1</v>
      </c>
      <c r="N254" s="7" t="s">
        <v>86</v>
      </c>
    </row>
    <row r="255" spans="1:14">
      <c r="A255" s="7" t="s">
        <v>53</v>
      </c>
      <c r="B255" s="8">
        <f t="shared" si="3"/>
        <v>-0.46757845174762458</v>
      </c>
      <c r="C255" s="7">
        <v>444.31</v>
      </c>
      <c r="D255" s="7">
        <v>683.97</v>
      </c>
      <c r="E255" s="7">
        <v>530.9</v>
      </c>
      <c r="F255" s="7">
        <v>398.19</v>
      </c>
      <c r="G255" s="7">
        <v>382.8</v>
      </c>
      <c r="H255" s="7" t="s">
        <v>51</v>
      </c>
      <c r="I255" s="7">
        <v>1.04</v>
      </c>
      <c r="J255" s="7">
        <v>0</v>
      </c>
      <c r="K255" s="7">
        <v>0</v>
      </c>
      <c r="L255" s="7">
        <v>0</v>
      </c>
      <c r="M255" s="7">
        <v>0.62</v>
      </c>
      <c r="N255" s="7" t="s">
        <v>18</v>
      </c>
    </row>
    <row r="256" spans="1:14">
      <c r="A256" s="7" t="s">
        <v>53</v>
      </c>
      <c r="B256" s="8">
        <f t="shared" si="3"/>
        <v>6.6732797069313482E-2</v>
      </c>
      <c r="C256" s="7">
        <v>444.31</v>
      </c>
      <c r="D256" s="7">
        <v>683.97</v>
      </c>
      <c r="E256" s="7">
        <v>530.9</v>
      </c>
      <c r="F256" s="7">
        <v>398.19</v>
      </c>
      <c r="G256" s="7">
        <v>382.8</v>
      </c>
      <c r="H256" s="7" t="s">
        <v>126</v>
      </c>
      <c r="I256" s="7">
        <v>29.58</v>
      </c>
      <c r="J256" s="7">
        <v>27.13</v>
      </c>
      <c r="K256" s="7">
        <v>23.98</v>
      </c>
      <c r="L256" s="7">
        <v>23.55</v>
      </c>
      <c r="M256" s="7">
        <v>27.1</v>
      </c>
      <c r="N256" s="7" t="s">
        <v>86</v>
      </c>
    </row>
    <row r="257" spans="1:14">
      <c r="A257" s="7" t="s">
        <v>54</v>
      </c>
      <c r="B257" s="8">
        <f t="shared" si="3"/>
        <v>-0.24272678069122744</v>
      </c>
      <c r="C257" s="7">
        <v>652.12</v>
      </c>
      <c r="D257" s="7">
        <v>909.88</v>
      </c>
      <c r="E257" s="7">
        <v>662.47</v>
      </c>
      <c r="F257" s="7">
        <v>465.16</v>
      </c>
      <c r="G257" s="7">
        <v>441.25</v>
      </c>
      <c r="H257" s="7" t="s">
        <v>51</v>
      </c>
      <c r="I257" s="7">
        <v>1.04</v>
      </c>
      <c r="J257" s="7">
        <v>0</v>
      </c>
      <c r="K257" s="7">
        <v>0</v>
      </c>
      <c r="L257" s="7">
        <v>0</v>
      </c>
      <c r="M257" s="7">
        <v>0.62</v>
      </c>
      <c r="N257" s="7" t="s">
        <v>18</v>
      </c>
    </row>
    <row r="258" spans="1:14">
      <c r="A258" s="7" t="s">
        <v>54</v>
      </c>
      <c r="B258" s="8">
        <f t="shared" si="3"/>
        <v>0.28119515331096206</v>
      </c>
      <c r="C258" s="7">
        <v>652.12</v>
      </c>
      <c r="D258" s="7">
        <v>909.88</v>
      </c>
      <c r="E258" s="7">
        <v>662.47</v>
      </c>
      <c r="F258" s="7">
        <v>465.16</v>
      </c>
      <c r="G258" s="7">
        <v>441.25</v>
      </c>
      <c r="H258" s="7" t="s">
        <v>126</v>
      </c>
      <c r="I258" s="7">
        <v>29.58</v>
      </c>
      <c r="J258" s="7">
        <v>27.13</v>
      </c>
      <c r="K258" s="7">
        <v>23.98</v>
      </c>
      <c r="L258" s="7">
        <v>23.55</v>
      </c>
      <c r="M258" s="7">
        <v>27.1</v>
      </c>
      <c r="N258" s="7" t="s">
        <v>86</v>
      </c>
    </row>
    <row r="259" spans="1:14">
      <c r="A259" s="7" t="s">
        <v>247</v>
      </c>
      <c r="B259" s="8">
        <f t="shared" si="3"/>
        <v>-0.29310233223449328</v>
      </c>
      <c r="C259" s="7">
        <v>15.02</v>
      </c>
      <c r="D259" s="7">
        <v>15.79</v>
      </c>
      <c r="E259" s="7">
        <v>14.33</v>
      </c>
      <c r="F259" s="7">
        <v>16.309999999999999</v>
      </c>
      <c r="G259" s="7">
        <v>14.45</v>
      </c>
      <c r="H259" s="7" t="s">
        <v>248</v>
      </c>
      <c r="I259" s="7">
        <v>704.01</v>
      </c>
      <c r="J259" s="7">
        <v>375.91</v>
      </c>
      <c r="K259" s="7">
        <v>379.82</v>
      </c>
      <c r="L259" s="7">
        <v>116.41</v>
      </c>
      <c r="M259" s="7">
        <v>206.51</v>
      </c>
      <c r="N259" s="7" t="s">
        <v>249</v>
      </c>
    </row>
    <row r="260" spans="1:14">
      <c r="A260" s="7" t="s">
        <v>250</v>
      </c>
      <c r="B260" s="8">
        <f t="shared" si="3"/>
        <v>0.63456367656929624</v>
      </c>
      <c r="C260" s="7">
        <v>14.04</v>
      </c>
      <c r="D260" s="7">
        <v>13.84</v>
      </c>
      <c r="E260" s="7">
        <v>12.57</v>
      </c>
      <c r="F260" s="7">
        <v>13.14</v>
      </c>
      <c r="G260" s="7">
        <v>12.76</v>
      </c>
      <c r="H260" s="7" t="s">
        <v>248</v>
      </c>
      <c r="I260" s="7">
        <v>704.01</v>
      </c>
      <c r="J260" s="7">
        <v>375.91</v>
      </c>
      <c r="K260" s="7">
        <v>379.82</v>
      </c>
      <c r="L260" s="7">
        <v>116.41</v>
      </c>
      <c r="M260" s="7">
        <v>206.51</v>
      </c>
      <c r="N260" s="7" t="s">
        <v>249</v>
      </c>
    </row>
    <row r="261" spans="1:14">
      <c r="A261" s="7" t="s">
        <v>61</v>
      </c>
      <c r="B261" s="8">
        <f t="shared" ref="B261:B274" si="4">PEARSON(C261:G261,I261:M261)</f>
        <v>-0.62497301650045534</v>
      </c>
      <c r="C261" s="7">
        <v>21.83</v>
      </c>
      <c r="D261" s="7">
        <v>18.95</v>
      </c>
      <c r="E261" s="7">
        <v>14.76</v>
      </c>
      <c r="F261" s="7">
        <v>16.309999999999999</v>
      </c>
      <c r="G261" s="7">
        <v>15.95</v>
      </c>
      <c r="H261" s="7" t="s">
        <v>163</v>
      </c>
      <c r="I261" s="7">
        <v>0.62</v>
      </c>
      <c r="J261" s="7">
        <v>0.34</v>
      </c>
      <c r="K261" s="7">
        <v>0.89</v>
      </c>
      <c r="L261" s="7">
        <v>1.33</v>
      </c>
      <c r="M261" s="7">
        <v>1.56</v>
      </c>
      <c r="N261" s="7" t="s">
        <v>18</v>
      </c>
    </row>
    <row r="262" spans="1:14">
      <c r="A262" s="7" t="s">
        <v>61</v>
      </c>
      <c r="B262" s="8">
        <f t="shared" si="4"/>
        <v>-0.44659664550224232</v>
      </c>
      <c r="C262" s="7">
        <v>21.83</v>
      </c>
      <c r="D262" s="7">
        <v>18.95</v>
      </c>
      <c r="E262" s="7">
        <v>14.76</v>
      </c>
      <c r="F262" s="7">
        <v>16.309999999999999</v>
      </c>
      <c r="G262" s="7">
        <v>15.95</v>
      </c>
      <c r="H262" s="7" t="s">
        <v>245</v>
      </c>
      <c r="I262" s="7">
        <v>1.67</v>
      </c>
      <c r="J262" s="7">
        <v>1.53</v>
      </c>
      <c r="K262" s="7">
        <v>1.78</v>
      </c>
      <c r="L262" s="7">
        <v>2.98</v>
      </c>
      <c r="M262" s="7">
        <v>2.1800000000000002</v>
      </c>
      <c r="N262" s="7" t="s">
        <v>246</v>
      </c>
    </row>
    <row r="263" spans="1:14">
      <c r="A263" s="7" t="s">
        <v>61</v>
      </c>
      <c r="B263" s="8">
        <f t="shared" si="4"/>
        <v>-0.24237099985845481</v>
      </c>
      <c r="C263" s="7">
        <v>21.83</v>
      </c>
      <c r="D263" s="7">
        <v>18.95</v>
      </c>
      <c r="E263" s="7">
        <v>14.76</v>
      </c>
      <c r="F263" s="7">
        <v>16.309999999999999</v>
      </c>
      <c r="G263" s="7">
        <v>15.95</v>
      </c>
      <c r="H263" s="7" t="s">
        <v>82</v>
      </c>
      <c r="I263" s="7">
        <v>0</v>
      </c>
      <c r="J263" s="7">
        <v>0.85</v>
      </c>
      <c r="K263" s="7">
        <v>0.89</v>
      </c>
      <c r="L263" s="7">
        <v>0</v>
      </c>
      <c r="M263" s="7">
        <v>0</v>
      </c>
      <c r="N263" s="7" t="s">
        <v>18</v>
      </c>
    </row>
    <row r="264" spans="1:14">
      <c r="A264" s="7" t="s">
        <v>61</v>
      </c>
      <c r="B264" s="8">
        <f t="shared" si="4"/>
        <v>0.14210102153389856</v>
      </c>
      <c r="C264" s="7">
        <v>21.83</v>
      </c>
      <c r="D264" s="7">
        <v>18.95</v>
      </c>
      <c r="E264" s="7">
        <v>14.76</v>
      </c>
      <c r="F264" s="7">
        <v>16.309999999999999</v>
      </c>
      <c r="G264" s="7">
        <v>15.95</v>
      </c>
      <c r="H264" s="7" t="s">
        <v>150</v>
      </c>
      <c r="I264" s="7">
        <v>13.54</v>
      </c>
      <c r="J264" s="7">
        <v>8.14</v>
      </c>
      <c r="K264" s="7">
        <v>9.77</v>
      </c>
      <c r="L264" s="7">
        <v>3.65</v>
      </c>
      <c r="M264" s="7">
        <v>17.75</v>
      </c>
      <c r="N264" s="7" t="s">
        <v>151</v>
      </c>
    </row>
    <row r="265" spans="1:14">
      <c r="A265" s="7" t="s">
        <v>61</v>
      </c>
      <c r="B265" s="8">
        <f t="shared" si="4"/>
        <v>0.3926320277165401</v>
      </c>
      <c r="C265" s="7">
        <v>21.83</v>
      </c>
      <c r="D265" s="7">
        <v>18.95</v>
      </c>
      <c r="E265" s="7">
        <v>14.76</v>
      </c>
      <c r="F265" s="7">
        <v>16.309999999999999</v>
      </c>
      <c r="G265" s="7">
        <v>15.95</v>
      </c>
      <c r="H265" s="7" t="s">
        <v>62</v>
      </c>
      <c r="I265" s="7">
        <v>1.04</v>
      </c>
      <c r="J265" s="7">
        <v>2.54</v>
      </c>
      <c r="K265" s="7">
        <v>1.18</v>
      </c>
      <c r="L265" s="7">
        <v>0</v>
      </c>
      <c r="M265" s="7">
        <v>0</v>
      </c>
      <c r="N265" s="7" t="s">
        <v>18</v>
      </c>
    </row>
    <row r="266" spans="1:14">
      <c r="A266" s="7" t="s">
        <v>61</v>
      </c>
      <c r="B266" s="8">
        <f t="shared" si="4"/>
        <v>0.84183613279458258</v>
      </c>
      <c r="C266" s="7">
        <v>21.83</v>
      </c>
      <c r="D266" s="7">
        <v>18.95</v>
      </c>
      <c r="E266" s="7">
        <v>14.76</v>
      </c>
      <c r="F266" s="7">
        <v>16.309999999999999</v>
      </c>
      <c r="G266" s="7">
        <v>15.95</v>
      </c>
      <c r="H266" s="7" t="s">
        <v>195</v>
      </c>
      <c r="I266" s="7">
        <v>0.42</v>
      </c>
      <c r="J266" s="7">
        <v>0</v>
      </c>
      <c r="K266" s="7">
        <v>0</v>
      </c>
      <c r="L266" s="7">
        <v>0</v>
      </c>
      <c r="M266" s="7">
        <v>0</v>
      </c>
      <c r="N266" s="7" t="s">
        <v>196</v>
      </c>
    </row>
    <row r="267" spans="1:14">
      <c r="A267" s="7" t="s">
        <v>92</v>
      </c>
      <c r="B267" s="8">
        <f t="shared" si="4"/>
        <v>-0.37245455429769131</v>
      </c>
      <c r="C267" s="7">
        <v>1518.36</v>
      </c>
      <c r="D267" s="7">
        <v>1642.96</v>
      </c>
      <c r="E267" s="7">
        <v>1975.89</v>
      </c>
      <c r="F267" s="7">
        <v>1566.42</v>
      </c>
      <c r="G267" s="7">
        <v>1894.56</v>
      </c>
      <c r="H267" s="7" t="s">
        <v>106</v>
      </c>
      <c r="I267" s="7">
        <v>3.75</v>
      </c>
      <c r="J267" s="7">
        <v>2.37</v>
      </c>
      <c r="K267" s="7">
        <v>1.48</v>
      </c>
      <c r="L267" s="7">
        <v>0</v>
      </c>
      <c r="M267" s="7">
        <v>0.62</v>
      </c>
      <c r="N267" s="7" t="s">
        <v>107</v>
      </c>
    </row>
    <row r="268" spans="1:14">
      <c r="A268" s="7" t="s">
        <v>92</v>
      </c>
      <c r="B268" s="8">
        <f t="shared" si="4"/>
        <v>-0.161399349611064</v>
      </c>
      <c r="C268" s="7">
        <v>1518.36</v>
      </c>
      <c r="D268" s="7">
        <v>1642.96</v>
      </c>
      <c r="E268" s="7">
        <v>1975.89</v>
      </c>
      <c r="F268" s="7">
        <v>1566.42</v>
      </c>
      <c r="G268" s="7">
        <v>1894.56</v>
      </c>
      <c r="H268" s="7" t="s">
        <v>93</v>
      </c>
      <c r="I268" s="7">
        <v>42.91</v>
      </c>
      <c r="J268" s="7">
        <v>27.3</v>
      </c>
      <c r="K268" s="7">
        <v>24.28</v>
      </c>
      <c r="L268" s="7">
        <v>5.31</v>
      </c>
      <c r="M268" s="7">
        <v>20.25</v>
      </c>
      <c r="N268" s="7" t="s">
        <v>94</v>
      </c>
    </row>
    <row r="269" spans="1:14">
      <c r="A269" s="7" t="s">
        <v>95</v>
      </c>
      <c r="B269" s="8">
        <f t="shared" si="4"/>
        <v>-0.37171700972902982</v>
      </c>
      <c r="C269" s="7">
        <v>1518.92</v>
      </c>
      <c r="D269" s="7">
        <v>1643.41</v>
      </c>
      <c r="E269" s="7">
        <v>1976.24</v>
      </c>
      <c r="F269" s="7">
        <v>1566.59</v>
      </c>
      <c r="G269" s="7">
        <v>1894.66</v>
      </c>
      <c r="H269" s="7" t="s">
        <v>106</v>
      </c>
      <c r="I269" s="7">
        <v>3.75</v>
      </c>
      <c r="J269" s="7">
        <v>2.37</v>
      </c>
      <c r="K269" s="7">
        <v>1.48</v>
      </c>
      <c r="L269" s="7">
        <v>0</v>
      </c>
      <c r="M269" s="7">
        <v>0.62</v>
      </c>
      <c r="N269" s="7" t="s">
        <v>107</v>
      </c>
    </row>
    <row r="270" spans="1:14">
      <c r="A270" s="7" t="s">
        <v>95</v>
      </c>
      <c r="B270" s="8">
        <f t="shared" si="4"/>
        <v>-0.16068295238169569</v>
      </c>
      <c r="C270" s="7">
        <v>1518.92</v>
      </c>
      <c r="D270" s="7">
        <v>1643.41</v>
      </c>
      <c r="E270" s="7">
        <v>1976.24</v>
      </c>
      <c r="F270" s="7">
        <v>1566.59</v>
      </c>
      <c r="G270" s="7">
        <v>1894.66</v>
      </c>
      <c r="H270" s="7" t="s">
        <v>93</v>
      </c>
      <c r="I270" s="7">
        <v>42.91</v>
      </c>
      <c r="J270" s="7">
        <v>27.3</v>
      </c>
      <c r="K270" s="7">
        <v>24.28</v>
      </c>
      <c r="L270" s="7">
        <v>5.31</v>
      </c>
      <c r="M270" s="7">
        <v>20.25</v>
      </c>
      <c r="N270" s="7" t="s">
        <v>94</v>
      </c>
    </row>
    <row r="271" spans="1:14">
      <c r="A271" s="7" t="s">
        <v>96</v>
      </c>
      <c r="B271" s="8">
        <f t="shared" si="4"/>
        <v>-0.37245455429769131</v>
      </c>
      <c r="C271" s="7">
        <v>1518.36</v>
      </c>
      <c r="D271" s="7">
        <v>1642.96</v>
      </c>
      <c r="E271" s="7">
        <v>1975.89</v>
      </c>
      <c r="F271" s="7">
        <v>1566.42</v>
      </c>
      <c r="G271" s="7">
        <v>1894.56</v>
      </c>
      <c r="H271" s="7" t="s">
        <v>106</v>
      </c>
      <c r="I271" s="7">
        <v>3.75</v>
      </c>
      <c r="J271" s="7">
        <v>2.37</v>
      </c>
      <c r="K271" s="7">
        <v>1.48</v>
      </c>
      <c r="L271" s="7">
        <v>0</v>
      </c>
      <c r="M271" s="7">
        <v>0.62</v>
      </c>
      <c r="N271" s="7" t="s">
        <v>107</v>
      </c>
    </row>
    <row r="272" spans="1:14">
      <c r="A272" s="7" t="s">
        <v>96</v>
      </c>
      <c r="B272" s="8">
        <f t="shared" si="4"/>
        <v>-0.161399349611064</v>
      </c>
      <c r="C272" s="7">
        <v>1518.36</v>
      </c>
      <c r="D272" s="7">
        <v>1642.96</v>
      </c>
      <c r="E272" s="7">
        <v>1975.89</v>
      </c>
      <c r="F272" s="7">
        <v>1566.42</v>
      </c>
      <c r="G272" s="7">
        <v>1894.56</v>
      </c>
      <c r="H272" s="7" t="s">
        <v>93</v>
      </c>
      <c r="I272" s="7">
        <v>42.91</v>
      </c>
      <c r="J272" s="7">
        <v>27.3</v>
      </c>
      <c r="K272" s="7">
        <v>24.28</v>
      </c>
      <c r="L272" s="7">
        <v>5.31</v>
      </c>
      <c r="M272" s="7">
        <v>20.25</v>
      </c>
      <c r="N272" s="7" t="s">
        <v>94</v>
      </c>
    </row>
    <row r="273" spans="1:14">
      <c r="A273" s="7" t="s">
        <v>156</v>
      </c>
      <c r="B273" s="8">
        <f t="shared" si="4"/>
        <v>-0.10552031458846012</v>
      </c>
      <c r="C273" s="7">
        <v>44.42</v>
      </c>
      <c r="D273" s="7">
        <v>45.05</v>
      </c>
      <c r="E273" s="7">
        <v>76.459999999999994</v>
      </c>
      <c r="F273" s="7">
        <v>71.77</v>
      </c>
      <c r="G273" s="7">
        <v>51.13</v>
      </c>
      <c r="H273" s="7" t="s">
        <v>157</v>
      </c>
      <c r="I273" s="7">
        <v>0</v>
      </c>
      <c r="J273" s="7">
        <v>0.34</v>
      </c>
      <c r="K273" s="7">
        <v>0</v>
      </c>
      <c r="L273" s="7">
        <v>0.66</v>
      </c>
      <c r="M273" s="7">
        <v>1.25</v>
      </c>
      <c r="N273" s="7" t="s">
        <v>158</v>
      </c>
    </row>
    <row r="274" spans="1:14" ht="15" thickBot="1">
      <c r="A274" s="9" t="s">
        <v>159</v>
      </c>
      <c r="B274" s="10">
        <f t="shared" si="4"/>
        <v>-0.12247888649637657</v>
      </c>
      <c r="C274" s="9">
        <v>45.27</v>
      </c>
      <c r="D274" s="9">
        <v>46.17</v>
      </c>
      <c r="E274" s="9">
        <v>77.599999999999994</v>
      </c>
      <c r="F274" s="9">
        <v>72.8</v>
      </c>
      <c r="G274" s="9">
        <v>51.41</v>
      </c>
      <c r="H274" s="9" t="s">
        <v>157</v>
      </c>
      <c r="I274" s="9">
        <v>0</v>
      </c>
      <c r="J274" s="9">
        <v>0.34</v>
      </c>
      <c r="K274" s="9">
        <v>0</v>
      </c>
      <c r="L274" s="9">
        <v>0.66</v>
      </c>
      <c r="M274" s="9">
        <v>1.25</v>
      </c>
      <c r="N274" s="9" t="s">
        <v>158</v>
      </c>
    </row>
  </sheetData>
  <mergeCells count="5">
    <mergeCell ref="A3:A4"/>
    <mergeCell ref="B3:B4"/>
    <mergeCell ref="C3:G3"/>
    <mergeCell ref="H3:H4"/>
    <mergeCell ref="I3:M3"/>
  </mergeCells>
  <phoneticPr fontId="1" type="noConversion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12-09-22T13:12:14Z</dcterms:modified>
</cp:coreProperties>
</file>